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060" windowHeight="15320"/>
  </bookViews>
  <sheets>
    <sheet name="Lookup Table" sheetId="1" r:id="rId1"/>
    <sheet name="Breakdown" sheetId="3" r:id="rId2"/>
  </sheets>
  <definedNames>
    <definedName name="_xlnm._FilterDatabase" localSheetId="0" hidden="1">'Lookup Table'!$C:$C</definedName>
    <definedName name="_xlnm.Extract" localSheetId="0">'Lookup Table'!#REF!</definedName>
  </definedNames>
  <calcPr calcId="162913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64" i="1" l="1"/>
  <c r="E973" i="3" l="1"/>
  <c r="E975" i="3"/>
  <c r="B974" i="3"/>
</calcChain>
</file>

<file path=xl/sharedStrings.xml><?xml version="1.0" encoding="utf-8"?>
<sst xmlns="http://schemas.openxmlformats.org/spreadsheetml/2006/main" count="3369" uniqueCount="1138">
  <si>
    <t>HC2000</t>
  </si>
  <si>
    <t>HC900</t>
  </si>
  <si>
    <t>Serovar</t>
  </si>
  <si>
    <t>1</t>
  </si>
  <si>
    <t>60</t>
  </si>
  <si>
    <t>Iiib 61:I:Z53</t>
  </si>
  <si>
    <t>360</t>
  </si>
  <si>
    <t>Iiib 60:R:E,N,X,Z15</t>
  </si>
  <si>
    <t>474</t>
  </si>
  <si>
    <t>61:-:1,5,7</t>
  </si>
  <si>
    <t>582</t>
  </si>
  <si>
    <t>IIIb 48:z52:z</t>
  </si>
  <si>
    <t>610</t>
  </si>
  <si>
    <t>IIIb 48:i:z</t>
  </si>
  <si>
    <t>1346</t>
  </si>
  <si>
    <t>IIIb 50:k:z</t>
  </si>
  <si>
    <t>1405</t>
  </si>
  <si>
    <t>IIIb 61:l,v:1,5,7:[z57]</t>
  </si>
  <si>
    <t>1614</t>
  </si>
  <si>
    <t>IIIb 61:z52:z53</t>
  </si>
  <si>
    <t>1860</t>
  </si>
  <si>
    <t>IIIb 48:z10:e,n,x,z15</t>
  </si>
  <si>
    <t>1982</t>
  </si>
  <si>
    <t>IIIb 61:i:z</t>
  </si>
  <si>
    <t>4640</t>
  </si>
  <si>
    <t>IIIb 61:l,v:z35</t>
  </si>
  <si>
    <t>6120</t>
  </si>
  <si>
    <t>IIIb 65:z10:e,n,x,z15</t>
  </si>
  <si>
    <t>6300</t>
  </si>
  <si>
    <t>IIIb 50:r:z:[z67]</t>
  </si>
  <si>
    <t>6893</t>
  </si>
  <si>
    <t>6935</t>
  </si>
  <si>
    <t>IIIb 47:k:z53 or IIIb 47:k:z35</t>
  </si>
  <si>
    <t>6940</t>
  </si>
  <si>
    <t>IIIb 53:z10:z35</t>
  </si>
  <si>
    <t>7135</t>
  </si>
  <si>
    <t>IIIb 47:k:z35</t>
  </si>
  <si>
    <t>7621</t>
  </si>
  <si>
    <t>IIIb 6,14:z10:z</t>
  </si>
  <si>
    <t>7823</t>
  </si>
  <si>
    <t>Iiib 50:R:Z:[Z67]</t>
  </si>
  <si>
    <t>7839</t>
  </si>
  <si>
    <t>8225</t>
  </si>
  <si>
    <t>11366</t>
  </si>
  <si>
    <t>13212</t>
  </si>
  <si>
    <t>IIIb 35:k:e,n,x,z15</t>
  </si>
  <si>
    <t>14199</t>
  </si>
  <si>
    <t>IIIb 42:(k):z35</t>
  </si>
  <si>
    <t>14687</t>
  </si>
  <si>
    <t>16049</t>
  </si>
  <si>
    <t>IIIb 61:r:z53:[z47],[z50]</t>
  </si>
  <si>
    <t>19278</t>
  </si>
  <si>
    <t>IIIb 65:(k):z</t>
  </si>
  <si>
    <t>21918</t>
  </si>
  <si>
    <t>IIIb 50:l,v:z35</t>
  </si>
  <si>
    <t>27879</t>
  </si>
  <si>
    <t>IIIb 50:z52:z</t>
  </si>
  <si>
    <t>28979</t>
  </si>
  <si>
    <t>IIIb 61:r:z</t>
  </si>
  <si>
    <t>29086</t>
  </si>
  <si>
    <t>IIIb 61:i:z53</t>
  </si>
  <si>
    <t>29125</t>
  </si>
  <si>
    <t>IIIb 47:k:z53</t>
  </si>
  <si>
    <t>30225</t>
  </si>
  <si>
    <t>30566</t>
  </si>
  <si>
    <t>IIIb 61:k:z35</t>
  </si>
  <si>
    <t>44078</t>
  </si>
  <si>
    <t>IIIb 60:r:z</t>
  </si>
  <si>
    <t>44232</t>
  </si>
  <si>
    <t>IIIb 38:z10:z53</t>
  </si>
  <si>
    <t>47741</t>
  </si>
  <si>
    <t>IIIb 61:c:1,5,7</t>
  </si>
  <si>
    <t>54816</t>
  </si>
  <si>
    <t>IIIb 35:r:e,n,x,z15</t>
  </si>
  <si>
    <t>54829</t>
  </si>
  <si>
    <t>IIIb 18:z47:z</t>
  </si>
  <si>
    <t>67763</t>
  </si>
  <si>
    <t>IIIb 50:r:z35</t>
  </si>
  <si>
    <t>109490</t>
  </si>
  <si>
    <t>IIIb 48:i:z35</t>
  </si>
  <si>
    <t>2</t>
  </si>
  <si>
    <t>Typhimurium</t>
  </si>
  <si>
    <t>8</t>
  </si>
  <si>
    <t>Haifa</t>
  </si>
  <si>
    <t>79</t>
  </si>
  <si>
    <t>Saintpaul</t>
  </si>
  <si>
    <t>143</t>
  </si>
  <si>
    <t>Stanleyville</t>
  </si>
  <si>
    <t>536</t>
  </si>
  <si>
    <t>Heidelberg</t>
  </si>
  <si>
    <t>1299</t>
  </si>
  <si>
    <t>Coeln</t>
  </si>
  <si>
    <t>1304</t>
  </si>
  <si>
    <t>Kisangani</t>
  </si>
  <si>
    <t>1706</t>
  </si>
  <si>
    <t>Shubra</t>
  </si>
  <si>
    <t>1898</t>
  </si>
  <si>
    <t>Reading</t>
  </si>
  <si>
    <t>4616</t>
  </si>
  <si>
    <t>5927</t>
  </si>
  <si>
    <t>6511</t>
  </si>
  <si>
    <t>6910</t>
  </si>
  <si>
    <t>9898</t>
  </si>
  <si>
    <t>3</t>
  </si>
  <si>
    <t>Derby</t>
  </si>
  <si>
    <t>4</t>
  </si>
  <si>
    <t>Mbandaka</t>
  </si>
  <si>
    <t>5</t>
  </si>
  <si>
    <t>Anatum</t>
  </si>
  <si>
    <t>10</t>
  </si>
  <si>
    <t>Adelaide</t>
  </si>
  <si>
    <t>20482</t>
  </si>
  <si>
    <t>12</t>
  </si>
  <si>
    <t>Enteritidis</t>
  </si>
  <si>
    <t>25</t>
  </si>
  <si>
    <t>Dublin</t>
  </si>
  <si>
    <t>2226</t>
  </si>
  <si>
    <t>3589</t>
  </si>
  <si>
    <t>4908</t>
  </si>
  <si>
    <t>Gallinarum or Enteritidis</t>
  </si>
  <si>
    <t>5460</t>
  </si>
  <si>
    <t>Gallinarum</t>
  </si>
  <si>
    <t>15</t>
  </si>
  <si>
    <t>Kentucky</t>
  </si>
  <si>
    <t>16</t>
  </si>
  <si>
    <t>Montevideo</t>
  </si>
  <si>
    <t>73</t>
  </si>
  <si>
    <t>80</t>
  </si>
  <si>
    <t>1461</t>
  </si>
  <si>
    <t>Oranienburg</t>
  </si>
  <si>
    <t>17</t>
  </si>
  <si>
    <t>Chailey</t>
  </si>
  <si>
    <t>159</t>
  </si>
  <si>
    <t>Hadar</t>
  </si>
  <si>
    <t>7054</t>
  </si>
  <si>
    <t>Kottbus</t>
  </si>
  <si>
    <t>19</t>
  </si>
  <si>
    <t>Poona</t>
  </si>
  <si>
    <t>1288</t>
  </si>
  <si>
    <t>1479</t>
  </si>
  <si>
    <t>4173</t>
  </si>
  <si>
    <t>4525</t>
  </si>
  <si>
    <t>4796</t>
  </si>
  <si>
    <t>10825</t>
  </si>
  <si>
    <t>20</t>
  </si>
  <si>
    <t>Brunei</t>
  </si>
  <si>
    <t>22</t>
  </si>
  <si>
    <t>Manhattan</t>
  </si>
  <si>
    <t>49</t>
  </si>
  <si>
    <t>Muenchen</t>
  </si>
  <si>
    <t>59</t>
  </si>
  <si>
    <t>28</t>
  </si>
  <si>
    <t>Agona</t>
  </si>
  <si>
    <t>31</t>
  </si>
  <si>
    <t>Cubana</t>
  </si>
  <si>
    <t>35</t>
  </si>
  <si>
    <t>Worthington</t>
  </si>
  <si>
    <t>36</t>
  </si>
  <si>
    <t>Infantis</t>
  </si>
  <si>
    <t>6562</t>
  </si>
  <si>
    <t>8709</t>
  </si>
  <si>
    <t>37</t>
  </si>
  <si>
    <t>London</t>
  </si>
  <si>
    <t>1542</t>
  </si>
  <si>
    <t>40</t>
  </si>
  <si>
    <t>Cerro</t>
  </si>
  <si>
    <t>56</t>
  </si>
  <si>
    <t>9446</t>
  </si>
  <si>
    <t>42680</t>
  </si>
  <si>
    <t>42</t>
  </si>
  <si>
    <t>Senftenberg</t>
  </si>
  <si>
    <t>1537</t>
  </si>
  <si>
    <t>44</t>
  </si>
  <si>
    <t>Newport</t>
  </si>
  <si>
    <t>391</t>
  </si>
  <si>
    <t>401</t>
  </si>
  <si>
    <t>6425</t>
  </si>
  <si>
    <t>47</t>
  </si>
  <si>
    <t>Muenster</t>
  </si>
  <si>
    <t>6895</t>
  </si>
  <si>
    <t>Butantan</t>
  </si>
  <si>
    <t>54</t>
  </si>
  <si>
    <t>Schwarzengrund</t>
  </si>
  <si>
    <t>57</t>
  </si>
  <si>
    <t>Give</t>
  </si>
  <si>
    <t>430</t>
  </si>
  <si>
    <t>Bredeney</t>
  </si>
  <si>
    <t>907</t>
  </si>
  <si>
    <t>24937</t>
  </si>
  <si>
    <t>Kimuenza</t>
  </si>
  <si>
    <t>55</t>
  </si>
  <si>
    <t>Albany</t>
  </si>
  <si>
    <t>61</t>
  </si>
  <si>
    <t>Uzaramo</t>
  </si>
  <si>
    <t>62</t>
  </si>
  <si>
    <t>Waycross</t>
  </si>
  <si>
    <t>63</t>
  </si>
  <si>
    <t>Glostrup</t>
  </si>
  <si>
    <t>20444</t>
  </si>
  <si>
    <t>49232</t>
  </si>
  <si>
    <t>64</t>
  </si>
  <si>
    <t>Cotham</t>
  </si>
  <si>
    <t>65</t>
  </si>
  <si>
    <t>Florida</t>
  </si>
  <si>
    <t>66</t>
  </si>
  <si>
    <t>8248</t>
  </si>
  <si>
    <t>67</t>
  </si>
  <si>
    <t>Durham</t>
  </si>
  <si>
    <t>1497</t>
  </si>
  <si>
    <t>Mississippi</t>
  </si>
  <si>
    <t>7142</t>
  </si>
  <si>
    <t>Tel-El-Kebir</t>
  </si>
  <si>
    <t>16678</t>
  </si>
  <si>
    <t>40795</t>
  </si>
  <si>
    <t>Telelkebir</t>
  </si>
  <si>
    <t>68</t>
  </si>
  <si>
    <t>Liverpool</t>
  </si>
  <si>
    <t>70</t>
  </si>
  <si>
    <t>Corvallis</t>
  </si>
  <si>
    <t>71</t>
  </si>
  <si>
    <t>IIIa 41:z4,z23:-</t>
  </si>
  <si>
    <t>1379</t>
  </si>
  <si>
    <t>IIIa 56:z4,z23,z32:-</t>
  </si>
  <si>
    <t>1830</t>
  </si>
  <si>
    <t>4040</t>
  </si>
  <si>
    <t>9678</t>
  </si>
  <si>
    <t>Iii 44:Z4,Z32:-</t>
  </si>
  <si>
    <t>11050</t>
  </si>
  <si>
    <t>IIIa 53:z4,z23:-</t>
  </si>
  <si>
    <t>25983</t>
  </si>
  <si>
    <t>53619</t>
  </si>
  <si>
    <t>IIIa [1],13,23:g,z51:-</t>
  </si>
  <si>
    <t>76</t>
  </si>
  <si>
    <t>Oslo</t>
  </si>
  <si>
    <t>89</t>
  </si>
  <si>
    <t>Altona</t>
  </si>
  <si>
    <t>93</t>
  </si>
  <si>
    <t>Fresno</t>
  </si>
  <si>
    <t>94</t>
  </si>
  <si>
    <t>Bovismorbificans</t>
  </si>
  <si>
    <t>95</t>
  </si>
  <si>
    <t>Wien</t>
  </si>
  <si>
    <t>491</t>
  </si>
  <si>
    <t>Bochum</t>
  </si>
  <si>
    <t>97</t>
  </si>
  <si>
    <t>Soerenga</t>
  </si>
  <si>
    <t>98</t>
  </si>
  <si>
    <t>Horsham</t>
  </si>
  <si>
    <t>99</t>
  </si>
  <si>
    <t>Lille</t>
  </si>
  <si>
    <t>100</t>
  </si>
  <si>
    <t>Kingabwa</t>
  </si>
  <si>
    <t>336</t>
  </si>
  <si>
    <t>101</t>
  </si>
  <si>
    <t>Bareilly</t>
  </si>
  <si>
    <t>116</t>
  </si>
  <si>
    <t>19992</t>
  </si>
  <si>
    <t>102</t>
  </si>
  <si>
    <t>Wandsworth</t>
  </si>
  <si>
    <t>103</t>
  </si>
  <si>
    <t>Roodepoort</t>
  </si>
  <si>
    <t>104</t>
  </si>
  <si>
    <t>Lomalinda</t>
  </si>
  <si>
    <t>105</t>
  </si>
  <si>
    <t>Vitkin</t>
  </si>
  <si>
    <t>106</t>
  </si>
  <si>
    <t>Lome</t>
  </si>
  <si>
    <t>314</t>
  </si>
  <si>
    <t>Weltevreden</t>
  </si>
  <si>
    <t>1528</t>
  </si>
  <si>
    <t>Wangata</t>
  </si>
  <si>
    <t>3413</t>
  </si>
  <si>
    <t>Plymouth</t>
  </si>
  <si>
    <t>6828</t>
  </si>
  <si>
    <t>Ridge</t>
  </si>
  <si>
    <t>7453</t>
  </si>
  <si>
    <t>20524</t>
  </si>
  <si>
    <t>20591</t>
  </si>
  <si>
    <t>25481</t>
  </si>
  <si>
    <t>29518</t>
  </si>
  <si>
    <t>Noya or Akanji</t>
  </si>
  <si>
    <t>35731</t>
  </si>
  <si>
    <t>Zega</t>
  </si>
  <si>
    <t>43000</t>
  </si>
  <si>
    <t>57130</t>
  </si>
  <si>
    <t>64816</t>
  </si>
  <si>
    <t>Benin</t>
  </si>
  <si>
    <t>165528</t>
  </si>
  <si>
    <t>Another pseudo Enteritidis related to Weltevreden</t>
  </si>
  <si>
    <t>107</t>
  </si>
  <si>
    <t>Lexington</t>
  </si>
  <si>
    <t>108</t>
  </si>
  <si>
    <t>Matadi</t>
  </si>
  <si>
    <t>110</t>
  </si>
  <si>
    <t>Okatie</t>
  </si>
  <si>
    <t>111</t>
  </si>
  <si>
    <t>Virchow</t>
  </si>
  <si>
    <t>7494</t>
  </si>
  <si>
    <t>16744</t>
  </si>
  <si>
    <t>Colindale</t>
  </si>
  <si>
    <t>26490</t>
  </si>
  <si>
    <t>Strathcona</t>
  </si>
  <si>
    <t>27125</t>
  </si>
  <si>
    <t>118</t>
  </si>
  <si>
    <t>Chester</t>
  </si>
  <si>
    <t>592</t>
  </si>
  <si>
    <t>Brandenburg</t>
  </si>
  <si>
    <t>593</t>
  </si>
  <si>
    <t>1316</t>
  </si>
  <si>
    <t>14972</t>
  </si>
  <si>
    <t>Arechavaleta</t>
  </si>
  <si>
    <t>71632</t>
  </si>
  <si>
    <t>Duisburg</t>
  </si>
  <si>
    <t>111099</t>
  </si>
  <si>
    <t>Kaapstad</t>
  </si>
  <si>
    <t>119</t>
  </si>
  <si>
    <t>Thompson</t>
  </si>
  <si>
    <t>120</t>
  </si>
  <si>
    <t>65092</t>
  </si>
  <si>
    <t>125</t>
  </si>
  <si>
    <t>Berta</t>
  </si>
  <si>
    <t>136</t>
  </si>
  <si>
    <t>27774</t>
  </si>
  <si>
    <t>137</t>
  </si>
  <si>
    <t>Meleagridis</t>
  </si>
  <si>
    <t>139</t>
  </si>
  <si>
    <t>Tennessee</t>
  </si>
  <si>
    <t>6894</t>
  </si>
  <si>
    <t>141</t>
  </si>
  <si>
    <t>Potsdam</t>
  </si>
  <si>
    <t>725</t>
  </si>
  <si>
    <t>Bonn</t>
  </si>
  <si>
    <t>898</t>
  </si>
  <si>
    <t>Mikawasima</t>
  </si>
  <si>
    <t>14679</t>
  </si>
  <si>
    <t>Irumu</t>
  </si>
  <si>
    <t>20409</t>
  </si>
  <si>
    <t>Richmond</t>
  </si>
  <si>
    <t>25247</t>
  </si>
  <si>
    <t>25438</t>
  </si>
  <si>
    <t>66519</t>
  </si>
  <si>
    <t>71517</t>
  </si>
  <si>
    <t>Concord</t>
  </si>
  <si>
    <t>142</t>
  </si>
  <si>
    <t>Rissen</t>
  </si>
  <si>
    <t>155</t>
  </si>
  <si>
    <t>Paratyphi B var. L(+) tartrate+</t>
  </si>
  <si>
    <t>161</t>
  </si>
  <si>
    <t>Bonariensis</t>
  </si>
  <si>
    <t>172</t>
  </si>
  <si>
    <t>Woodinville</t>
  </si>
  <si>
    <t>176</t>
  </si>
  <si>
    <t>IV 50:z4,z23:-</t>
  </si>
  <si>
    <t>246</t>
  </si>
  <si>
    <t>IV 48:z4,z32:-</t>
  </si>
  <si>
    <t>608</t>
  </si>
  <si>
    <t>IV 50:g,z51:-</t>
  </si>
  <si>
    <t>7597</t>
  </si>
  <si>
    <t>IV [1],44:z4,z32:-</t>
  </si>
  <si>
    <t>13627</t>
  </si>
  <si>
    <t>14696</t>
  </si>
  <si>
    <t>IV 11:g,z51:-</t>
  </si>
  <si>
    <t>17595</t>
  </si>
  <si>
    <t>26252</t>
  </si>
  <si>
    <t>IV 11:z4,z23:-</t>
  </si>
  <si>
    <t>32314</t>
  </si>
  <si>
    <t>IV 48:g,z51:-</t>
  </si>
  <si>
    <t>40825</t>
  </si>
  <si>
    <t>Either IV 44:z4,z24:- or IV 44:z4,z32:-</t>
  </si>
  <si>
    <t>185</t>
  </si>
  <si>
    <t>Braenderup</t>
  </si>
  <si>
    <t>195</t>
  </si>
  <si>
    <t>Havana</t>
  </si>
  <si>
    <t>3668</t>
  </si>
  <si>
    <t>202</t>
  </si>
  <si>
    <t>Typhi</t>
  </si>
  <si>
    <t>204</t>
  </si>
  <si>
    <t>Javiana</t>
  </si>
  <si>
    <t>590</t>
  </si>
  <si>
    <t>1156</t>
  </si>
  <si>
    <t>Eastbourne</t>
  </si>
  <si>
    <t>14979</t>
  </si>
  <si>
    <t>Eastbourne and Eastbourne monophasic</t>
  </si>
  <si>
    <t>106452</t>
  </si>
  <si>
    <t>Miami</t>
  </si>
  <si>
    <t>211</t>
  </si>
  <si>
    <t>Stanley</t>
  </si>
  <si>
    <t>6183</t>
  </si>
  <si>
    <t>214</t>
  </si>
  <si>
    <t>224</t>
  </si>
  <si>
    <t>Kedougou</t>
  </si>
  <si>
    <t>230</t>
  </si>
  <si>
    <t>Hvittingfoss</t>
  </si>
  <si>
    <t>242</t>
  </si>
  <si>
    <t>Aberdeen</t>
  </si>
  <si>
    <t>5658</t>
  </si>
  <si>
    <t>Wentworth</t>
  </si>
  <si>
    <t>13490</t>
  </si>
  <si>
    <t>Chingola</t>
  </si>
  <si>
    <t>247</t>
  </si>
  <si>
    <t>924</t>
  </si>
  <si>
    <t>Orion</t>
  </si>
  <si>
    <t>248</t>
  </si>
  <si>
    <t>Ouakam</t>
  </si>
  <si>
    <t>276</t>
  </si>
  <si>
    <t>Uganda</t>
  </si>
  <si>
    <t>299</t>
  </si>
  <si>
    <t>Agama</t>
  </si>
  <si>
    <t>7331</t>
  </si>
  <si>
    <t>7929</t>
  </si>
  <si>
    <t>25363</t>
  </si>
  <si>
    <t>28700</t>
  </si>
  <si>
    <t>49777</t>
  </si>
  <si>
    <t>Nigeria</t>
  </si>
  <si>
    <t>73236</t>
  </si>
  <si>
    <t>127074</t>
  </si>
  <si>
    <t>300</t>
  </si>
  <si>
    <t>Limete</t>
  </si>
  <si>
    <t>1328</t>
  </si>
  <si>
    <t>Ituri</t>
  </si>
  <si>
    <t>313</t>
  </si>
  <si>
    <t>Minnesota</t>
  </si>
  <si>
    <t>3151</t>
  </si>
  <si>
    <t>Ruiru</t>
  </si>
  <si>
    <t>318</t>
  </si>
  <si>
    <t>Amsterdam</t>
  </si>
  <si>
    <t>328</t>
  </si>
  <si>
    <t>609</t>
  </si>
  <si>
    <t>IV 44:z4,z23:-</t>
  </si>
  <si>
    <t>3913</t>
  </si>
  <si>
    <t>IV 42:z36,[z38]:-</t>
  </si>
  <si>
    <t>11557</t>
  </si>
  <si>
    <t>IV 43:z4,z23:-</t>
  </si>
  <si>
    <t>21016</t>
  </si>
  <si>
    <t>33953</t>
  </si>
  <si>
    <t>54457</t>
  </si>
  <si>
    <t>IV 18:z36,z38:-</t>
  </si>
  <si>
    <t>332</t>
  </si>
  <si>
    <t>Buzu</t>
  </si>
  <si>
    <t>334</t>
  </si>
  <si>
    <t>337</t>
  </si>
  <si>
    <t>340</t>
  </si>
  <si>
    <t>Rubislaw</t>
  </si>
  <si>
    <t>604</t>
  </si>
  <si>
    <t>1935</t>
  </si>
  <si>
    <t>Abaetetuba</t>
  </si>
  <si>
    <t>4722</t>
  </si>
  <si>
    <t>Maracaibo</t>
  </si>
  <si>
    <t>4748</t>
  </si>
  <si>
    <t>344</t>
  </si>
  <si>
    <t>Takoradi</t>
  </si>
  <si>
    <t>921</t>
  </si>
  <si>
    <t>355</t>
  </si>
  <si>
    <t>Barranquilla</t>
  </si>
  <si>
    <t>363</t>
  </si>
  <si>
    <t>Carrau</t>
  </si>
  <si>
    <t>4035</t>
  </si>
  <si>
    <t>Onderstepoort</t>
  </si>
  <si>
    <t>4835</t>
  </si>
  <si>
    <t>Magumeri</t>
  </si>
  <si>
    <t>4844</t>
  </si>
  <si>
    <t>364</t>
  </si>
  <si>
    <t>367</t>
  </si>
  <si>
    <t>368</t>
  </si>
  <si>
    <t>Isangi</t>
  </si>
  <si>
    <t>369</t>
  </si>
  <si>
    <t>Panama</t>
  </si>
  <si>
    <t>1744</t>
  </si>
  <si>
    <t>4758</t>
  </si>
  <si>
    <t>Durban</t>
  </si>
  <si>
    <t>370</t>
  </si>
  <si>
    <t>372</t>
  </si>
  <si>
    <t>Kintambo</t>
  </si>
  <si>
    <t>389</t>
  </si>
  <si>
    <t>459</t>
  </si>
  <si>
    <t>Johannesburg</t>
  </si>
  <si>
    <t>466</t>
  </si>
  <si>
    <t>Idikan</t>
  </si>
  <si>
    <t>2009</t>
  </si>
  <si>
    <t>468</t>
  </si>
  <si>
    <t>Gaminara</t>
  </si>
  <si>
    <t>3955</t>
  </si>
  <si>
    <t>13235</t>
  </si>
  <si>
    <t>Welikade</t>
  </si>
  <si>
    <t>470</t>
  </si>
  <si>
    <t>472</t>
  </si>
  <si>
    <t>1677</t>
  </si>
  <si>
    <t>480</t>
  </si>
  <si>
    <t>Pomona</t>
  </si>
  <si>
    <t>41540</t>
  </si>
  <si>
    <t>Halle</t>
  </si>
  <si>
    <t>504</t>
  </si>
  <si>
    <t>Eko</t>
  </si>
  <si>
    <t>528</t>
  </si>
  <si>
    <t>561</t>
  </si>
  <si>
    <t>IIIa 18:z4,z23:-</t>
  </si>
  <si>
    <t>5493</t>
  </si>
  <si>
    <t>IIIa 62:z36:-</t>
  </si>
  <si>
    <t>11398</t>
  </si>
  <si>
    <t>IIIa 18:z4,z32:-</t>
  </si>
  <si>
    <t>22740</t>
  </si>
  <si>
    <t>IIIa 48:g,z51:-</t>
  </si>
  <si>
    <t>25903</t>
  </si>
  <si>
    <t>Probably wrong</t>
  </si>
  <si>
    <t>587</t>
  </si>
  <si>
    <t>Paratyphi A</t>
  </si>
  <si>
    <t>12563</t>
  </si>
  <si>
    <t>Sendai</t>
  </si>
  <si>
    <t>591</t>
  </si>
  <si>
    <t>Blockley</t>
  </si>
  <si>
    <t>596</t>
  </si>
  <si>
    <t>Abony</t>
  </si>
  <si>
    <t>6919</t>
  </si>
  <si>
    <t>601</t>
  </si>
  <si>
    <t>6312</t>
  </si>
  <si>
    <t>Denver</t>
  </si>
  <si>
    <t>9563</t>
  </si>
  <si>
    <t>13796</t>
  </si>
  <si>
    <t>Weslaco</t>
  </si>
  <si>
    <t>57094</t>
  </si>
  <si>
    <t>Texas</t>
  </si>
  <si>
    <t>603</t>
  </si>
  <si>
    <t>621</t>
  </si>
  <si>
    <t>Ohio</t>
  </si>
  <si>
    <t>637</t>
  </si>
  <si>
    <t>639</t>
  </si>
  <si>
    <t>Norwich</t>
  </si>
  <si>
    <t>9749</t>
  </si>
  <si>
    <t>12760</t>
  </si>
  <si>
    <t>673</t>
  </si>
  <si>
    <t>702</t>
  </si>
  <si>
    <t>709</t>
  </si>
  <si>
    <t>Litchfield</t>
  </si>
  <si>
    <t>716</t>
  </si>
  <si>
    <t>723</t>
  </si>
  <si>
    <t>Oakland</t>
  </si>
  <si>
    <t>724</t>
  </si>
  <si>
    <t>II 42:r:-</t>
  </si>
  <si>
    <t>4183</t>
  </si>
  <si>
    <t>II 42:z29:-</t>
  </si>
  <si>
    <t>726</t>
  </si>
  <si>
    <t>II 1,13,22:g,t:[1,5]</t>
  </si>
  <si>
    <t>750</t>
  </si>
  <si>
    <t>7922</t>
  </si>
  <si>
    <t>781</t>
  </si>
  <si>
    <t>Falkensee</t>
  </si>
  <si>
    <t>790</t>
  </si>
  <si>
    <t>796</t>
  </si>
  <si>
    <t>Alachua</t>
  </si>
  <si>
    <t>805</t>
  </si>
  <si>
    <t>869</t>
  </si>
  <si>
    <t>Baildon</t>
  </si>
  <si>
    <t>887</t>
  </si>
  <si>
    <t>893</t>
  </si>
  <si>
    <t>994</t>
  </si>
  <si>
    <t>Michigan</t>
  </si>
  <si>
    <t>1013</t>
  </si>
  <si>
    <t>1374</t>
  </si>
  <si>
    <t>Malstatt</t>
  </si>
  <si>
    <t>1016</t>
  </si>
  <si>
    <t>Kiambu</t>
  </si>
  <si>
    <t>1024</t>
  </si>
  <si>
    <t>Hartford</t>
  </si>
  <si>
    <t>1105</t>
  </si>
  <si>
    <t>1496</t>
  </si>
  <si>
    <t>Paratyphi B var. Java monophasic</t>
  </si>
  <si>
    <t>1111</t>
  </si>
  <si>
    <t>Krefeld</t>
  </si>
  <si>
    <t>1185</t>
  </si>
  <si>
    <t>Luciana</t>
  </si>
  <si>
    <t>1235</t>
  </si>
  <si>
    <t>Berkeley</t>
  </si>
  <si>
    <t>1251</t>
  </si>
  <si>
    <t>1272</t>
  </si>
  <si>
    <t>Choleraesuis</t>
  </si>
  <si>
    <t>4381</t>
  </si>
  <si>
    <t>Paratyphi C</t>
  </si>
  <si>
    <t>12567</t>
  </si>
  <si>
    <t>Typhisuis</t>
  </si>
  <si>
    <t>18096</t>
  </si>
  <si>
    <t>Paratyphi C or Choleraesuis or Typhisuis</t>
  </si>
  <si>
    <t>1281</t>
  </si>
  <si>
    <t>Blijdorp</t>
  </si>
  <si>
    <t>1285</t>
  </si>
  <si>
    <t>Hull</t>
  </si>
  <si>
    <t>1289</t>
  </si>
  <si>
    <t>1450</t>
  </si>
  <si>
    <t>Napoli</t>
  </si>
  <si>
    <t>1543</t>
  </si>
  <si>
    <t>7673</t>
  </si>
  <si>
    <t>20879</t>
  </si>
  <si>
    <t>107023</t>
  </si>
  <si>
    <t>1290</t>
  </si>
  <si>
    <t>Indiana</t>
  </si>
  <si>
    <t>1291</t>
  </si>
  <si>
    <t>Emek</t>
  </si>
  <si>
    <t>1305</t>
  </si>
  <si>
    <t>1324</t>
  </si>
  <si>
    <t>12695</t>
  </si>
  <si>
    <t>1313</t>
  </si>
  <si>
    <t>Kingston</t>
  </si>
  <si>
    <t>1350</t>
  </si>
  <si>
    <t>Ajiobo</t>
  </si>
  <si>
    <t>93995</t>
  </si>
  <si>
    <t>1372</t>
  </si>
  <si>
    <t>1394</t>
  </si>
  <si>
    <t>Duesseldorf</t>
  </si>
  <si>
    <t>1438</t>
  </si>
  <si>
    <t>Monschaui</t>
  </si>
  <si>
    <t>39624</t>
  </si>
  <si>
    <t>Anecho</t>
  </si>
  <si>
    <t>1440</t>
  </si>
  <si>
    <t>I 4,12:D:-</t>
  </si>
  <si>
    <t>1447</t>
  </si>
  <si>
    <t>Singapore</t>
  </si>
  <si>
    <t>1457</t>
  </si>
  <si>
    <t>IIIa 44:z4,z24:-</t>
  </si>
  <si>
    <t>22882</t>
  </si>
  <si>
    <t>28262</t>
  </si>
  <si>
    <t>IIIa 44:z4,z23:-</t>
  </si>
  <si>
    <t>1458</t>
  </si>
  <si>
    <t>Amager</t>
  </si>
  <si>
    <t>10294</t>
  </si>
  <si>
    <t>Nchanga</t>
  </si>
  <si>
    <t>1516</t>
  </si>
  <si>
    <t>Livingstone</t>
  </si>
  <si>
    <t>2636</t>
  </si>
  <si>
    <t>1520</t>
  </si>
  <si>
    <t>7886</t>
  </si>
  <si>
    <t>20452</t>
  </si>
  <si>
    <t>1533</t>
  </si>
  <si>
    <t>Augustenborg</t>
  </si>
  <si>
    <t>1570</t>
  </si>
  <si>
    <t>1613</t>
  </si>
  <si>
    <t>Ibadan</t>
  </si>
  <si>
    <t>1730</t>
  </si>
  <si>
    <t>1774</t>
  </si>
  <si>
    <t>1820</t>
  </si>
  <si>
    <t>1929</t>
  </si>
  <si>
    <t>2240</t>
  </si>
  <si>
    <t>Llandoff</t>
  </si>
  <si>
    <t>2517</t>
  </si>
  <si>
    <t>IIIb 60:i:[e,n,x,z15]</t>
  </si>
  <si>
    <t>3082</t>
  </si>
  <si>
    <t>Orientalis</t>
  </si>
  <si>
    <t>3261</t>
  </si>
  <si>
    <t>Agbeni</t>
  </si>
  <si>
    <t>3390</t>
  </si>
  <si>
    <t>3391</t>
  </si>
  <si>
    <t>3659</t>
  </si>
  <si>
    <t>22650</t>
  </si>
  <si>
    <t>3664</t>
  </si>
  <si>
    <t>Saphra</t>
  </si>
  <si>
    <t>3943</t>
  </si>
  <si>
    <t>Holcomb</t>
  </si>
  <si>
    <t>7958</t>
  </si>
  <si>
    <t>Tallahassee</t>
  </si>
  <si>
    <t>4038</t>
  </si>
  <si>
    <t>Apapa</t>
  </si>
  <si>
    <t>4126</t>
  </si>
  <si>
    <t>Mountpleasant</t>
  </si>
  <si>
    <t>4129</t>
  </si>
  <si>
    <t>Teko</t>
  </si>
  <si>
    <t>4139</t>
  </si>
  <si>
    <t>II 48:d:z6</t>
  </si>
  <si>
    <t>26014</t>
  </si>
  <si>
    <t>4180</t>
  </si>
  <si>
    <t>4208</t>
  </si>
  <si>
    <t>14568</t>
  </si>
  <si>
    <t>IV [1],40:z4,z32:- or IIIa 40:z4,z32:-</t>
  </si>
  <si>
    <t>17697</t>
  </si>
  <si>
    <t>VII 1,40:g,z51:-</t>
  </si>
  <si>
    <t>4317</t>
  </si>
  <si>
    <t>IIIa 48:z4,z23,z32:-</t>
  </si>
  <si>
    <t>13769</t>
  </si>
  <si>
    <t>17246</t>
  </si>
  <si>
    <t>4338</t>
  </si>
  <si>
    <t>49497</t>
  </si>
  <si>
    <t>169951</t>
  </si>
  <si>
    <t>4372</t>
  </si>
  <si>
    <t>Bispebjerg</t>
  </si>
  <si>
    <t>33057</t>
  </si>
  <si>
    <t>Abortusequi</t>
  </si>
  <si>
    <t>78428</t>
  </si>
  <si>
    <t>Fulica</t>
  </si>
  <si>
    <t>4374</t>
  </si>
  <si>
    <t>S. Bongori Ser. 48:Z81:-</t>
  </si>
  <si>
    <t>4420</t>
  </si>
  <si>
    <t>Decatur</t>
  </si>
  <si>
    <t>5898</t>
  </si>
  <si>
    <t>4530</t>
  </si>
  <si>
    <t>V 66:39:- or V 66:z81:-</t>
  </si>
  <si>
    <t>4606</t>
  </si>
  <si>
    <t>4839</t>
  </si>
  <si>
    <t>72870</t>
  </si>
  <si>
    <t>Ekotedo</t>
  </si>
  <si>
    <t>4851</t>
  </si>
  <si>
    <t>Goverdhan</t>
  </si>
  <si>
    <t>4917</t>
  </si>
  <si>
    <t>Cannstatt</t>
  </si>
  <si>
    <t>5362</t>
  </si>
  <si>
    <t>Putten</t>
  </si>
  <si>
    <t>5416</t>
  </si>
  <si>
    <t>Telhashomer</t>
  </si>
  <si>
    <t>5470</t>
  </si>
  <si>
    <t>V 48:z35:-</t>
  </si>
  <si>
    <t>5523</t>
  </si>
  <si>
    <t>V 66:z41:-</t>
  </si>
  <si>
    <t>5769</t>
  </si>
  <si>
    <t>5780</t>
  </si>
  <si>
    <t>II 58:l,z13,z28:z6</t>
  </si>
  <si>
    <t>26865</t>
  </si>
  <si>
    <t>II 30:l,z28:z6</t>
  </si>
  <si>
    <t>5861</t>
  </si>
  <si>
    <t>5930</t>
  </si>
  <si>
    <t>15694</t>
  </si>
  <si>
    <t>5938</t>
  </si>
  <si>
    <t>25503</t>
  </si>
  <si>
    <t>6023</t>
  </si>
  <si>
    <t>Telaviv</t>
  </si>
  <si>
    <t>6109</t>
  </si>
  <si>
    <t>IIIb 57:k:e,n,x,z15</t>
  </si>
  <si>
    <t>6112</t>
  </si>
  <si>
    <t>Sundsvall</t>
  </si>
  <si>
    <t>6378</t>
  </si>
  <si>
    <t>Edinburg</t>
  </si>
  <si>
    <t>6387</t>
  </si>
  <si>
    <t>Wedding</t>
  </si>
  <si>
    <t>6515</t>
  </si>
  <si>
    <t>6729</t>
  </si>
  <si>
    <t>Inverness</t>
  </si>
  <si>
    <t>6774</t>
  </si>
  <si>
    <t>68141</t>
  </si>
  <si>
    <t>6778</t>
  </si>
  <si>
    <t>16661</t>
  </si>
  <si>
    <t>6824</t>
  </si>
  <si>
    <t>20862</t>
  </si>
  <si>
    <t>II 1,4,[5],12,[27]:b:[e,n,x]</t>
  </si>
  <si>
    <t>6852</t>
  </si>
  <si>
    <t>Khami</t>
  </si>
  <si>
    <t>6876</t>
  </si>
  <si>
    <t>Szentes</t>
  </si>
  <si>
    <t>6908</t>
  </si>
  <si>
    <t>Umbilo</t>
  </si>
  <si>
    <t>7346</t>
  </si>
  <si>
    <t>6945</t>
  </si>
  <si>
    <t>Curacao</t>
  </si>
  <si>
    <t>6961</t>
  </si>
  <si>
    <t>6978</t>
  </si>
  <si>
    <t>Manchester</t>
  </si>
  <si>
    <t>7019</t>
  </si>
  <si>
    <t>42348</t>
  </si>
  <si>
    <t>II 58:d:z6</t>
  </si>
  <si>
    <t>7023</t>
  </si>
  <si>
    <t>Goldcoast</t>
  </si>
  <si>
    <t>29640</t>
  </si>
  <si>
    <t>7027</t>
  </si>
  <si>
    <t>Ball</t>
  </si>
  <si>
    <t>7066</t>
  </si>
  <si>
    <t>Ago</t>
  </si>
  <si>
    <t>7219</t>
  </si>
  <si>
    <t>7225</t>
  </si>
  <si>
    <t>45:B:-</t>
  </si>
  <si>
    <t>7240</t>
  </si>
  <si>
    <t>Nima</t>
  </si>
  <si>
    <t>10307</t>
  </si>
  <si>
    <t>70185</t>
  </si>
  <si>
    <t>7296</t>
  </si>
  <si>
    <t>Charity</t>
  </si>
  <si>
    <t>7410</t>
  </si>
  <si>
    <t>Kambole</t>
  </si>
  <si>
    <t>7505</t>
  </si>
  <si>
    <t>7570</t>
  </si>
  <si>
    <t>7600</t>
  </si>
  <si>
    <t>7882</t>
  </si>
  <si>
    <t>Perth</t>
  </si>
  <si>
    <t>8198</t>
  </si>
  <si>
    <t>Molade</t>
  </si>
  <si>
    <t>8256</t>
  </si>
  <si>
    <t>8560</t>
  </si>
  <si>
    <t>8712</t>
  </si>
  <si>
    <t>87592</t>
  </si>
  <si>
    <t>9257</t>
  </si>
  <si>
    <t>Fluntern</t>
  </si>
  <si>
    <t>9512</t>
  </si>
  <si>
    <t>Yoruba</t>
  </si>
  <si>
    <t>9534</t>
  </si>
  <si>
    <t>Bere</t>
  </si>
  <si>
    <t>10058</t>
  </si>
  <si>
    <t>10096</t>
  </si>
  <si>
    <t>Kirkee</t>
  </si>
  <si>
    <t>20569</t>
  </si>
  <si>
    <t>10219</t>
  </si>
  <si>
    <t>Caracas</t>
  </si>
  <si>
    <t>20585</t>
  </si>
  <si>
    <t>10254</t>
  </si>
  <si>
    <t>10745</t>
  </si>
  <si>
    <t>10747</t>
  </si>
  <si>
    <t>Toucra</t>
  </si>
  <si>
    <t>10811</t>
  </si>
  <si>
    <t>Gambia</t>
  </si>
  <si>
    <t>11051</t>
  </si>
  <si>
    <t>11175</t>
  </si>
  <si>
    <t>I 50:y:-</t>
  </si>
  <si>
    <t>11201</t>
  </si>
  <si>
    <t>VI [1],6,14,[25]:a:e,n,x</t>
  </si>
  <si>
    <t>11208</t>
  </si>
  <si>
    <t>Farmsen</t>
  </si>
  <si>
    <t>11225</t>
  </si>
  <si>
    <t>Salford</t>
  </si>
  <si>
    <t>11228</t>
  </si>
  <si>
    <t>Bangkok</t>
  </si>
  <si>
    <t>11542</t>
  </si>
  <si>
    <t>Matopeni</t>
  </si>
  <si>
    <t>11551</t>
  </si>
  <si>
    <t>Freetown</t>
  </si>
  <si>
    <t>12161</t>
  </si>
  <si>
    <t>12406</t>
  </si>
  <si>
    <t>Brazil</t>
  </si>
  <si>
    <t>12418</t>
  </si>
  <si>
    <t>12427</t>
  </si>
  <si>
    <t>IV [1],40:z4,z32:-</t>
  </si>
  <si>
    <t>17681</t>
  </si>
  <si>
    <t>IV 16:z4,z32:-</t>
  </si>
  <si>
    <t>12453</t>
  </si>
  <si>
    <t>Ealing</t>
  </si>
  <si>
    <t>20491</t>
  </si>
  <si>
    <t>40910</t>
  </si>
  <si>
    <t>Widemarsh</t>
  </si>
  <si>
    <t>12468</t>
  </si>
  <si>
    <t>11:Z41:E,N,Z15</t>
  </si>
  <si>
    <t>20578</t>
  </si>
  <si>
    <t>Vejle or Nchanga or Cuckmere</t>
  </si>
  <si>
    <t>36143</t>
  </si>
  <si>
    <t>Anfo</t>
  </si>
  <si>
    <t>36862</t>
  </si>
  <si>
    <t>Karamoja</t>
  </si>
  <si>
    <t>39729</t>
  </si>
  <si>
    <t>Vejle</t>
  </si>
  <si>
    <t>12499</t>
  </si>
  <si>
    <t>4:b:-</t>
  </si>
  <si>
    <t>12864</t>
  </si>
  <si>
    <t>12888</t>
  </si>
  <si>
    <t>Carmel</t>
  </si>
  <si>
    <t>12905</t>
  </si>
  <si>
    <t>II 17:g,t:-</t>
  </si>
  <si>
    <t>12926</t>
  </si>
  <si>
    <t>Veneziana</t>
  </si>
  <si>
    <t>13123</t>
  </si>
  <si>
    <t>Kisarawe</t>
  </si>
  <si>
    <t>13258</t>
  </si>
  <si>
    <t>Edinburg or Brazzaville</t>
  </si>
  <si>
    <t>13380</t>
  </si>
  <si>
    <t>13385</t>
  </si>
  <si>
    <t>Westminster</t>
  </si>
  <si>
    <t>13650</t>
  </si>
  <si>
    <t>Jangwani</t>
  </si>
  <si>
    <t>13739</t>
  </si>
  <si>
    <t>Apeyeme</t>
  </si>
  <si>
    <t>14011</t>
  </si>
  <si>
    <t>14015</t>
  </si>
  <si>
    <t>II 42:b:e,n,x,z15</t>
  </si>
  <si>
    <t>14727</t>
  </si>
  <si>
    <t>14824</t>
  </si>
  <si>
    <t>Nottingham</t>
  </si>
  <si>
    <t>15099</t>
  </si>
  <si>
    <t>II 40:z4,z24:z39</t>
  </si>
  <si>
    <t>15151</t>
  </si>
  <si>
    <t>Lansing</t>
  </si>
  <si>
    <t>15178</t>
  </si>
  <si>
    <t>15225</t>
  </si>
  <si>
    <t>I 6,7:z4,z23:-</t>
  </si>
  <si>
    <t>15409</t>
  </si>
  <si>
    <t>9,12:z29:1,5</t>
  </si>
  <si>
    <t>15785</t>
  </si>
  <si>
    <t>Treforest</t>
  </si>
  <si>
    <t>15826</t>
  </si>
  <si>
    <t>15887</t>
  </si>
  <si>
    <t>Denver or Oakland</t>
  </si>
  <si>
    <t>16028</t>
  </si>
  <si>
    <t>Saugus</t>
  </si>
  <si>
    <t>16158</t>
  </si>
  <si>
    <t>16315</t>
  </si>
  <si>
    <t>Hermannswerder</t>
  </si>
  <si>
    <t>16607</t>
  </si>
  <si>
    <t>16768</t>
  </si>
  <si>
    <t>Chandans</t>
  </si>
  <si>
    <t>17009</t>
  </si>
  <si>
    <t>17693</t>
  </si>
  <si>
    <t>29334</t>
  </si>
  <si>
    <t>55:z39:-; Novel subspecies C</t>
  </si>
  <si>
    <t>17711</t>
  </si>
  <si>
    <t>35955</t>
  </si>
  <si>
    <t>Ii O60:Z10:Z39</t>
  </si>
  <si>
    <t>17722</t>
  </si>
  <si>
    <t>117027</t>
  </si>
  <si>
    <t>IV 40:g,t:-</t>
  </si>
  <si>
    <t>17725</t>
  </si>
  <si>
    <t>49797</t>
  </si>
  <si>
    <t>IIIa 56:z4,z23:-</t>
  </si>
  <si>
    <t>18046</t>
  </si>
  <si>
    <t>20001</t>
  </si>
  <si>
    <t>II 42:z:1,5</t>
  </si>
  <si>
    <t>18162</t>
  </si>
  <si>
    <t>18229</t>
  </si>
  <si>
    <t>Poano</t>
  </si>
  <si>
    <t>18240</t>
  </si>
  <si>
    <t>Luke</t>
  </si>
  <si>
    <t>18257</t>
  </si>
  <si>
    <t>Offa</t>
  </si>
  <si>
    <t>18263</t>
  </si>
  <si>
    <t>IV 45:g,z51:-</t>
  </si>
  <si>
    <t>18571</t>
  </si>
  <si>
    <t>73850</t>
  </si>
  <si>
    <t>Hato</t>
  </si>
  <si>
    <t>18638</t>
  </si>
  <si>
    <t>IIIa 42:z4,z23:-</t>
  </si>
  <si>
    <t>18666</t>
  </si>
  <si>
    <t>Beaudesert</t>
  </si>
  <si>
    <t>18717</t>
  </si>
  <si>
    <t>IV 44:z36,[z38]:-</t>
  </si>
  <si>
    <t>18891</t>
  </si>
  <si>
    <t>Taksony</t>
  </si>
  <si>
    <t>18908</t>
  </si>
  <si>
    <t>II 48:z10:- or II 17:z10:-</t>
  </si>
  <si>
    <t>19083</t>
  </si>
  <si>
    <t>Ngili</t>
  </si>
  <si>
    <t>19662</t>
  </si>
  <si>
    <t>Grumpensis</t>
  </si>
  <si>
    <t>20451</t>
  </si>
  <si>
    <t>Warragul or Kaitaan or Othmarschen</t>
  </si>
  <si>
    <t>20530</t>
  </si>
  <si>
    <t>20541</t>
  </si>
  <si>
    <t>20547</t>
  </si>
  <si>
    <t>Galiema</t>
  </si>
  <si>
    <t>20584</t>
  </si>
  <si>
    <t>Lagos</t>
  </si>
  <si>
    <t>20687</t>
  </si>
  <si>
    <t>Herston</t>
  </si>
  <si>
    <t>21115</t>
  </si>
  <si>
    <t>Kenya</t>
  </si>
  <si>
    <t>21452</t>
  </si>
  <si>
    <t>Carno</t>
  </si>
  <si>
    <t>25866</t>
  </si>
  <si>
    <t>21574</t>
  </si>
  <si>
    <t>Banana</t>
  </si>
  <si>
    <t>21630</t>
  </si>
  <si>
    <t>Odozi</t>
  </si>
  <si>
    <t>21755</t>
  </si>
  <si>
    <t>Jodhpur</t>
  </si>
  <si>
    <t>22003</t>
  </si>
  <si>
    <t>Gatuni</t>
  </si>
  <si>
    <t>22943</t>
  </si>
  <si>
    <t>23813</t>
  </si>
  <si>
    <t>Mishmarhaemek</t>
  </si>
  <si>
    <t>24054</t>
  </si>
  <si>
    <t>Kumasi</t>
  </si>
  <si>
    <t>24516</t>
  </si>
  <si>
    <t>24600</t>
  </si>
  <si>
    <t>24662</t>
  </si>
  <si>
    <t>28515</t>
  </si>
  <si>
    <t>31149</t>
  </si>
  <si>
    <t>Stourbridge</t>
  </si>
  <si>
    <t>24890</t>
  </si>
  <si>
    <t>Elisabethville</t>
  </si>
  <si>
    <t>25266</t>
  </si>
  <si>
    <t>Agoueve</t>
  </si>
  <si>
    <t>65014</t>
  </si>
  <si>
    <t>25420</t>
  </si>
  <si>
    <t>25765</t>
  </si>
  <si>
    <t>Lattenkamp</t>
  </si>
  <si>
    <t>25769</t>
  </si>
  <si>
    <t>Neukoelln</t>
  </si>
  <si>
    <t>26227</t>
  </si>
  <si>
    <t>129341</t>
  </si>
  <si>
    <t>26348</t>
  </si>
  <si>
    <t>Livingstone or Kisii</t>
  </si>
  <si>
    <t>26647</t>
  </si>
  <si>
    <t>Marseille</t>
  </si>
  <si>
    <t>26666</t>
  </si>
  <si>
    <t>70506</t>
  </si>
  <si>
    <t>26781</t>
  </si>
  <si>
    <t>27372</t>
  </si>
  <si>
    <t>27620</t>
  </si>
  <si>
    <t>Birkenhead</t>
  </si>
  <si>
    <t>27785</t>
  </si>
  <si>
    <t>27872</t>
  </si>
  <si>
    <t>Overschie</t>
  </si>
  <si>
    <t>27937</t>
  </si>
  <si>
    <t>28099</t>
  </si>
  <si>
    <t>28229</t>
  </si>
  <si>
    <t>28292</t>
  </si>
  <si>
    <t>Brancaster</t>
  </si>
  <si>
    <t>44712</t>
  </si>
  <si>
    <t>28638</t>
  </si>
  <si>
    <t>II 47:a:1,5</t>
  </si>
  <si>
    <t>28735</t>
  </si>
  <si>
    <t>Cairina</t>
  </si>
  <si>
    <t>29098</t>
  </si>
  <si>
    <t>29219</t>
  </si>
  <si>
    <t>29492</t>
  </si>
  <si>
    <t>V 60:z41:-</t>
  </si>
  <si>
    <t>29842</t>
  </si>
  <si>
    <t>30575</t>
  </si>
  <si>
    <t>II 47:d:z39</t>
  </si>
  <si>
    <t>30808</t>
  </si>
  <si>
    <t>31468</t>
  </si>
  <si>
    <t>Nagoya</t>
  </si>
  <si>
    <t>71258</t>
  </si>
  <si>
    <t>Adjame</t>
  </si>
  <si>
    <t>31619</t>
  </si>
  <si>
    <t>Georgia</t>
  </si>
  <si>
    <t>31965</t>
  </si>
  <si>
    <t>IIIb 50:r:1,5,(7)</t>
  </si>
  <si>
    <t>32508</t>
  </si>
  <si>
    <t>II 47:b:1,5, 33</t>
  </si>
  <si>
    <t>33077</t>
  </si>
  <si>
    <t>Abortusovis</t>
  </si>
  <si>
    <t>35806</t>
  </si>
  <si>
    <t>Aba</t>
  </si>
  <si>
    <t>35999</t>
  </si>
  <si>
    <t>II 58:c:z6</t>
  </si>
  <si>
    <t>39558</t>
  </si>
  <si>
    <t>39683</t>
  </si>
  <si>
    <t>Bergen</t>
  </si>
  <si>
    <t>40174</t>
  </si>
  <si>
    <t>Guinea</t>
  </si>
  <si>
    <t>40578</t>
  </si>
  <si>
    <t>59500</t>
  </si>
  <si>
    <t>non-classical Enteritidis</t>
  </si>
  <si>
    <t>41643</t>
  </si>
  <si>
    <t>42265</t>
  </si>
  <si>
    <t>IV 6,7:z36:-</t>
  </si>
  <si>
    <t>42338</t>
  </si>
  <si>
    <t>42340</t>
  </si>
  <si>
    <t>II 60:g,m,t:z6</t>
  </si>
  <si>
    <t>42447</t>
  </si>
  <si>
    <t>72850</t>
  </si>
  <si>
    <t>Chomedy or Glostrup</t>
  </si>
  <si>
    <t>42579</t>
  </si>
  <si>
    <t>43068</t>
  </si>
  <si>
    <t>Canada</t>
  </si>
  <si>
    <t>43882</t>
  </si>
  <si>
    <t>II 50:b:z6</t>
  </si>
  <si>
    <t>44248</t>
  </si>
  <si>
    <t>58520</t>
  </si>
  <si>
    <t>IV 6,7:z4,z24:-</t>
  </si>
  <si>
    <t>44738</t>
  </si>
  <si>
    <t>49167</t>
  </si>
  <si>
    <t>Teshie</t>
  </si>
  <si>
    <t>49670</t>
  </si>
  <si>
    <t>49828</t>
  </si>
  <si>
    <t>IIIa 41:z4,z24:-</t>
  </si>
  <si>
    <t>53305</t>
  </si>
  <si>
    <t>53503</t>
  </si>
  <si>
    <t>II 41:z10:1,2</t>
  </si>
  <si>
    <t>61770</t>
  </si>
  <si>
    <t>63056</t>
  </si>
  <si>
    <t>64070</t>
  </si>
  <si>
    <t>IIIa 53:z4,z23,z32:-</t>
  </si>
  <si>
    <t>64601</t>
  </si>
  <si>
    <t>Godesberg</t>
  </si>
  <si>
    <t>64696</t>
  </si>
  <si>
    <t>Guildford</t>
  </si>
  <si>
    <t>64866</t>
  </si>
  <si>
    <t>Praha</t>
  </si>
  <si>
    <t>70329</t>
  </si>
  <si>
    <t>No consensus</t>
  </si>
  <si>
    <t>72851</t>
  </si>
  <si>
    <t>73343</t>
  </si>
  <si>
    <t>Koketime</t>
  </si>
  <si>
    <t>73555</t>
  </si>
  <si>
    <t>121969</t>
  </si>
  <si>
    <t>74098</t>
  </si>
  <si>
    <t>II 16:m,t:-</t>
  </si>
  <si>
    <t>74145</t>
  </si>
  <si>
    <t>Hessarek</t>
  </si>
  <si>
    <t>75359</t>
  </si>
  <si>
    <t>75839</t>
  </si>
  <si>
    <t>Okatie or Newyork</t>
  </si>
  <si>
    <t>76051</t>
  </si>
  <si>
    <t>Clackamas</t>
  </si>
  <si>
    <t>76894</t>
  </si>
  <si>
    <t>Lockleaze or Georgia</t>
  </si>
  <si>
    <t>79030</t>
  </si>
  <si>
    <t>Kodjovi</t>
  </si>
  <si>
    <t>79041</t>
  </si>
  <si>
    <t>Wil</t>
  </si>
  <si>
    <t>82821</t>
  </si>
  <si>
    <t>Schleissheim</t>
  </si>
  <si>
    <t>82860</t>
  </si>
  <si>
    <t>Ouagadougou</t>
  </si>
  <si>
    <t>84874</t>
  </si>
  <si>
    <t>II 16:a:z6</t>
  </si>
  <si>
    <t>84980</t>
  </si>
  <si>
    <t>87640</t>
  </si>
  <si>
    <t>Giza or Lamphun</t>
  </si>
  <si>
    <t>88818</t>
  </si>
  <si>
    <t>93999</t>
  </si>
  <si>
    <t>Ordonez</t>
  </si>
  <si>
    <t>94004</t>
  </si>
  <si>
    <t>Wagenia</t>
  </si>
  <si>
    <t>107043</t>
  </si>
  <si>
    <t>Kapemba</t>
  </si>
  <si>
    <t>114208</t>
  </si>
  <si>
    <t>119855</t>
  </si>
  <si>
    <t>116333</t>
  </si>
  <si>
    <t>Nijmegen</t>
  </si>
  <si>
    <t>124904</t>
  </si>
  <si>
    <t>128757</t>
  </si>
  <si>
    <t>129081</t>
  </si>
  <si>
    <t>131108</t>
  </si>
  <si>
    <t>Eboko</t>
  </si>
  <si>
    <t>141325</t>
  </si>
  <si>
    <t>167462</t>
  </si>
  <si>
    <t>167516</t>
  </si>
  <si>
    <t>174959</t>
  </si>
  <si>
    <t>Vanier or Amoutive</t>
  </si>
  <si>
    <t>183077</t>
  </si>
  <si>
    <t>184961</t>
  </si>
  <si>
    <t>Legon</t>
  </si>
  <si>
    <t>I 4,[5],12:b:- or Schleissheim</t>
  </si>
  <si>
    <t>IV 6,7:z4,z23:- or IV 11:z4,z23:-</t>
  </si>
  <si>
    <t>Belem or Santiago</t>
  </si>
  <si>
    <t>Pensacola or Sangalkam</t>
  </si>
  <si>
    <t>IIIb 60:z52:z53</t>
  </si>
  <si>
    <t>IIIB 16:z10:e,n,x,z15 or IIIB 17:z10:e,n,x,z15</t>
  </si>
  <si>
    <t>IIIb 6,7:l,v:z53 (Predicted) or 38:l,v:z53 (Predicted)</t>
  </si>
  <si>
    <t>Row Labels</t>
  </si>
  <si>
    <t>Grand Total</t>
  </si>
  <si>
    <t>II O60:Z10:Z39</t>
  </si>
  <si>
    <t>Marseille or Solt</t>
  </si>
  <si>
    <t>uncertain</t>
  </si>
  <si>
    <t>Uncertain</t>
  </si>
  <si>
    <t>variable HC2000</t>
  </si>
  <si>
    <t>Total HC2000</t>
  </si>
  <si>
    <t>IIIb 61:I:Z53</t>
  </si>
  <si>
    <r>
      <rPr>
        <b/>
        <sz val="11"/>
        <color theme="1"/>
        <rFont val="Calibri"/>
        <family val="2"/>
        <scheme val="minor"/>
      </rPr>
      <t>Supplemental Table S10</t>
    </r>
    <r>
      <rPr>
        <sz val="11"/>
        <color theme="1"/>
        <rFont val="Calibri"/>
        <family val="2"/>
        <scheme val="minor"/>
      </rPr>
      <t xml:space="preserve">. Lookup table for </t>
    </r>
    <r>
      <rPr>
        <i/>
        <sz val="11"/>
        <color theme="1"/>
        <rFont val="Calibri"/>
        <family val="2"/>
        <scheme val="minor"/>
      </rPr>
      <t xml:space="preserve">Salmonella </t>
    </r>
    <r>
      <rPr>
        <sz val="11"/>
        <color theme="1"/>
        <rFont val="Calibri"/>
        <family val="2"/>
        <scheme val="minor"/>
      </rPr>
      <t>from HC2000 through HC900 to Serova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theme="4"/>
      </patternFill>
    </fill>
  </fills>
  <borders count="8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  <border>
      <left style="thin">
        <color theme="4" tint="0.39997558519241921"/>
      </left>
      <right/>
      <top style="double">
        <color theme="4"/>
      </top>
      <bottom style="thin">
        <color theme="4" tint="0.39997558519241921"/>
      </bottom>
      <diagonal/>
    </border>
    <border>
      <left/>
      <right/>
      <top style="double">
        <color theme="4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double">
        <color theme="4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1" fontId="0" fillId="0" borderId="0" xfId="0" applyNumberFormat="1"/>
    <xf numFmtId="1" fontId="0" fillId="0" borderId="1" xfId="0" applyNumberFormat="1" applyFont="1" applyBorder="1"/>
    <xf numFmtId="1" fontId="0" fillId="2" borderId="1" xfId="0" applyNumberFormat="1" applyFont="1" applyFill="1" applyBorder="1"/>
    <xf numFmtId="0" fontId="0" fillId="0" borderId="0" xfId="0" applyAlignment="1">
      <alignment horizontal="left" indent="2"/>
    </xf>
    <xf numFmtId="1" fontId="1" fillId="3" borderId="2" xfId="0" applyNumberFormat="1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1" fontId="0" fillId="2" borderId="2" xfId="0" applyNumberFormat="1" applyFont="1" applyFill="1" applyBorder="1"/>
    <xf numFmtId="49" fontId="0" fillId="2" borderId="3" xfId="0" applyNumberFormat="1" applyFont="1" applyFill="1" applyBorder="1"/>
    <xf numFmtId="49" fontId="0" fillId="2" borderId="4" xfId="0" applyNumberFormat="1" applyFont="1" applyFill="1" applyBorder="1"/>
    <xf numFmtId="1" fontId="0" fillId="0" borderId="2" xfId="0" applyNumberFormat="1" applyFont="1" applyBorder="1"/>
    <xf numFmtId="49" fontId="0" fillId="0" borderId="3" xfId="0" applyNumberFormat="1" applyFont="1" applyBorder="1"/>
    <xf numFmtId="49" fontId="0" fillId="0" borderId="4" xfId="0" applyNumberFormat="1" applyFont="1" applyBorder="1"/>
    <xf numFmtId="0" fontId="2" fillId="0" borderId="5" xfId="0" applyNumberFormat="1" applyFont="1" applyBorder="1"/>
    <xf numFmtId="49" fontId="2" fillId="0" borderId="6" xfId="0" applyNumberFormat="1" applyFont="1" applyBorder="1"/>
    <xf numFmtId="49" fontId="2" fillId="0" borderId="7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microsoft.com/office/2006/relationships/xlExternalLinkPath/xlPathMissing" Target="TableS9HC900_2000SerovarEquivs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uthor" refreshedDate="44556.599225694445" createdVersion="6" refreshedVersion="6" minRefreshableVersion="3" recordCount="661">
  <cacheSource type="worksheet">
    <worksheetSource ref="A1:C662" sheet="Sheet1" r:id="rId2"/>
  </cacheSource>
  <cacheFields count="3">
    <cacheField name="HC2000" numFmtId="49">
      <sharedItems count="409">
        <s v="1"/>
        <s v="2"/>
        <s v="3"/>
        <s v="4"/>
        <s v="5"/>
        <s v="10"/>
        <s v="12"/>
        <s v="15"/>
        <s v="16"/>
        <s v="17"/>
        <s v="19"/>
        <s v="20"/>
        <s v="22"/>
        <s v="28"/>
        <s v="31"/>
        <s v="35"/>
        <s v="36"/>
        <s v="37"/>
        <s v="40"/>
        <s v="42"/>
        <s v="44"/>
        <s v="47"/>
        <s v="54"/>
        <s v="55"/>
        <s v="61"/>
        <s v="62"/>
        <s v="63"/>
        <s v="64"/>
        <s v="65"/>
        <s v="66"/>
        <s v="67"/>
        <s v="68"/>
        <s v="70"/>
        <s v="71"/>
        <s v="76"/>
        <s v="89"/>
        <s v="93"/>
        <s v="94"/>
        <s v="95"/>
        <s v="97"/>
        <s v="98"/>
        <s v="99"/>
        <s v="100"/>
        <s v="101"/>
        <s v="102"/>
        <s v="103"/>
        <s v="104"/>
        <s v="105"/>
        <s v="106"/>
        <s v="107"/>
        <s v="108"/>
        <s v="110"/>
        <s v="111"/>
        <s v="118"/>
        <s v="119"/>
        <s v="120"/>
        <s v="125"/>
        <s v="136"/>
        <s v="137"/>
        <s v="139"/>
        <s v="141"/>
        <s v="142"/>
        <s v="155"/>
        <s v="161"/>
        <s v="172"/>
        <s v="176"/>
        <s v="185"/>
        <s v="195"/>
        <s v="202"/>
        <s v="204"/>
        <s v="211"/>
        <s v="214"/>
        <s v="224"/>
        <s v="230"/>
        <s v="242"/>
        <s v="247"/>
        <s v="248"/>
        <s v="276"/>
        <s v="299"/>
        <s v="300"/>
        <s v="313"/>
        <s v="318"/>
        <s v="328"/>
        <s v="332"/>
        <s v="334"/>
        <s v="337"/>
        <s v="340"/>
        <s v="344"/>
        <s v="355"/>
        <s v="363"/>
        <s v="364"/>
        <s v="367"/>
        <s v="368"/>
        <s v="369"/>
        <s v="370"/>
        <s v="372"/>
        <s v="389"/>
        <s v="459"/>
        <s v="466"/>
        <s v="468"/>
        <s v="470"/>
        <s v="472"/>
        <s v="480"/>
        <s v="504"/>
        <s v="528"/>
        <s v="561"/>
        <s v="587"/>
        <s v="591"/>
        <s v="596"/>
        <s v="601"/>
        <s v="603"/>
        <s v="621"/>
        <s v="637"/>
        <s v="639"/>
        <s v="673"/>
        <s v="702"/>
        <s v="709"/>
        <s v="716"/>
        <s v="723"/>
        <s v="724"/>
        <s v="726"/>
        <s v="750"/>
        <s v="781"/>
        <s v="790"/>
        <s v="796"/>
        <s v="805"/>
        <s v="869"/>
        <s v="887"/>
        <s v="893"/>
        <s v="994"/>
        <s v="1013"/>
        <s v="1016"/>
        <s v="1024"/>
        <s v="1105"/>
        <s v="1111"/>
        <s v="1185"/>
        <s v="1235"/>
        <s v="1251"/>
        <s v="1272"/>
        <s v="1281"/>
        <s v="1285"/>
        <s v="1289"/>
        <s v="1290"/>
        <s v="1291"/>
        <s v="1305"/>
        <s v="1313"/>
        <s v="1350"/>
        <s v="1372"/>
        <s v="1394"/>
        <s v="1438"/>
        <s v="1440"/>
        <s v="1447"/>
        <s v="1457"/>
        <s v="1458"/>
        <s v="1516"/>
        <s v="1520"/>
        <s v="1533"/>
        <s v="1570"/>
        <s v="1613"/>
        <s v="1730"/>
        <s v="1774"/>
        <s v="1820"/>
        <s v="1929"/>
        <s v="2240"/>
        <s v="2517"/>
        <s v="3082"/>
        <s v="3261"/>
        <s v="3390"/>
        <s v="3391"/>
        <s v="3659"/>
        <s v="3664"/>
        <s v="3943"/>
        <s v="4038"/>
        <s v="4126"/>
        <s v="4129"/>
        <s v="4139"/>
        <s v="4180"/>
        <s v="4208"/>
        <s v="4317"/>
        <s v="4338"/>
        <s v="4372"/>
        <s v="4374"/>
        <s v="4420"/>
        <s v="4530"/>
        <s v="4606"/>
        <s v="4839"/>
        <s v="4851"/>
        <s v="4917"/>
        <s v="5362"/>
        <s v="5416"/>
        <s v="5470"/>
        <s v="5523"/>
        <s v="5769"/>
        <s v="5780"/>
        <s v="5861"/>
        <s v="5930"/>
        <s v="5938"/>
        <s v="6023"/>
        <s v="6109"/>
        <s v="6112"/>
        <s v="6378"/>
        <s v="6387"/>
        <s v="6515"/>
        <s v="6729"/>
        <s v="6774"/>
        <s v="6778"/>
        <s v="6824"/>
        <s v="6852"/>
        <s v="6876"/>
        <s v="6908"/>
        <s v="6945"/>
        <s v="6961"/>
        <s v="6978"/>
        <s v="7019"/>
        <s v="7023"/>
        <s v="7027"/>
        <s v="7066"/>
        <s v="7219"/>
        <s v="7225"/>
        <s v="7240"/>
        <s v="7296"/>
        <s v="7410"/>
        <s v="7505"/>
        <s v="7570"/>
        <s v="7600"/>
        <s v="7882"/>
        <s v="8198"/>
        <s v="8256"/>
        <s v="8560"/>
        <s v="8712"/>
        <s v="9257"/>
        <s v="9512"/>
        <s v="9534"/>
        <s v="10058"/>
        <s v="10096"/>
        <s v="10219"/>
        <s v="10254"/>
        <s v="10745"/>
        <s v="10747"/>
        <s v="10811"/>
        <s v="11051"/>
        <s v="11175"/>
        <s v="11201"/>
        <s v="11208"/>
        <s v="11225"/>
        <s v="11228"/>
        <s v="11542"/>
        <s v="11551"/>
        <s v="12161"/>
        <s v="12406"/>
        <s v="12418"/>
        <s v="12427"/>
        <s v="12453"/>
        <s v="12468"/>
        <s v="12499"/>
        <s v="12864"/>
        <s v="12888"/>
        <s v="12905"/>
        <s v="12926"/>
        <s v="13123"/>
        <s v="13258"/>
        <s v="13380"/>
        <s v="13385"/>
        <s v="13650"/>
        <s v="13739"/>
        <s v="14011"/>
        <s v="14015"/>
        <s v="14727"/>
        <s v="14824"/>
        <s v="15099"/>
        <s v="15151"/>
        <s v="15178"/>
        <s v="15409"/>
        <s v="15785"/>
        <s v="15826"/>
        <s v="15887"/>
        <s v="16028"/>
        <s v="16158"/>
        <s v="16315"/>
        <s v="16607"/>
        <s v="16768"/>
        <s v="17009"/>
        <s v="17693"/>
        <s v="17711"/>
        <s v="17722"/>
        <s v="17725"/>
        <s v="18046"/>
        <s v="18162"/>
        <s v="18229"/>
        <s v="18240"/>
        <s v="18257"/>
        <s v="18263"/>
        <s v="18571"/>
        <s v="18638"/>
        <s v="18666"/>
        <s v="18717"/>
        <s v="18891"/>
        <s v="18908"/>
        <s v="19083"/>
        <s v="19662"/>
        <s v="20451"/>
        <s v="20530"/>
        <s v="20541"/>
        <s v="20547"/>
        <s v="20584"/>
        <s v="20687"/>
        <s v="21115"/>
        <s v="21452"/>
        <s v="21574"/>
        <s v="21630"/>
        <s v="21755"/>
        <s v="22003"/>
        <s v="22943"/>
        <s v="23813"/>
        <s v="24054"/>
        <s v="24516"/>
        <s v="24600"/>
        <s v="24662"/>
        <s v="24890"/>
        <s v="25266"/>
        <s v="25420"/>
        <s v="25765"/>
        <s v="25769"/>
        <s v="26227"/>
        <s v="26348"/>
        <s v="26647"/>
        <s v="26666"/>
        <s v="26781"/>
        <s v="27372"/>
        <s v="27620"/>
        <s v="27785"/>
        <s v="27872"/>
        <s v="27937"/>
        <s v="28099"/>
        <s v="28229"/>
        <s v="28292"/>
        <s v="28638"/>
        <s v="28735"/>
        <s v="29098"/>
        <s v="29219"/>
        <s v="29492"/>
        <s v="29842"/>
        <s v="30575"/>
        <s v="30808"/>
        <s v="31468"/>
        <s v="31619"/>
        <s v="31965"/>
        <s v="32508"/>
        <s v="33077"/>
        <s v="35806"/>
        <s v="35999"/>
        <s v="39558"/>
        <s v="39683"/>
        <s v="40174"/>
        <s v="40578"/>
        <s v="41643"/>
        <s v="42265"/>
        <s v="42338"/>
        <s v="42340"/>
        <s v="42447"/>
        <s v="42579"/>
        <s v="43068"/>
        <s v="43882"/>
        <s v="44248"/>
        <s v="44738"/>
        <s v="49167"/>
        <s v="49670"/>
        <s v="49828"/>
        <s v="53305"/>
        <s v="53503"/>
        <s v="61770"/>
        <s v="63056"/>
        <s v="64070"/>
        <s v="64601"/>
        <s v="64696"/>
        <s v="64866"/>
        <s v="70329"/>
        <s v="72851"/>
        <s v="73343"/>
        <s v="73555"/>
        <s v="74098"/>
        <s v="74145"/>
        <s v="75359"/>
        <s v="75839"/>
        <s v="76051"/>
        <s v="76894"/>
        <s v="79030"/>
        <s v="79041"/>
        <s v="82821"/>
        <s v="82860"/>
        <s v="84874"/>
        <s v="84980"/>
        <s v="87640"/>
        <s v="88818"/>
        <s v="93999"/>
        <s v="94004"/>
        <s v="107043"/>
        <s v="114208"/>
        <s v="116333"/>
        <s v="124904"/>
        <s v="128757"/>
        <s v="129081"/>
        <s v="131108"/>
        <s v="141325"/>
        <s v="167462"/>
        <s v="167516"/>
        <s v="174959"/>
        <s v="183077"/>
        <s v="184961"/>
      </sharedItems>
    </cacheField>
    <cacheField name="HC900" numFmtId="49">
      <sharedItems count="661">
        <s v="60"/>
        <s v="360"/>
        <s v="474"/>
        <s v="582"/>
        <s v="610"/>
        <s v="1346"/>
        <s v="1405"/>
        <s v="1614"/>
        <s v="1860"/>
        <s v="1982"/>
        <s v="4640"/>
        <s v="6120"/>
        <s v="6300"/>
        <s v="6893"/>
        <s v="6935"/>
        <s v="6940"/>
        <s v="7135"/>
        <s v="7621"/>
        <s v="7823"/>
        <s v="7839"/>
        <s v="8225"/>
        <s v="11366"/>
        <s v="13212"/>
        <s v="14199"/>
        <s v="14687"/>
        <s v="16049"/>
        <s v="19278"/>
        <s v="21918"/>
        <s v="27879"/>
        <s v="28979"/>
        <s v="29086"/>
        <s v="29125"/>
        <s v="30225"/>
        <s v="30566"/>
        <s v="44078"/>
        <s v="44232"/>
        <s v="47741"/>
        <s v="54816"/>
        <s v="54829"/>
        <s v="67763"/>
        <s v="109490"/>
        <s v="2"/>
        <s v="8"/>
        <s v="79"/>
        <s v="143"/>
        <s v="536"/>
        <s v="1299"/>
        <s v="1304"/>
        <s v="1706"/>
        <s v="1898"/>
        <s v="4616"/>
        <s v="5927"/>
        <s v="6511"/>
        <s v="6910"/>
        <s v="9898"/>
        <s v="3"/>
        <s v="4"/>
        <s v="5"/>
        <s v="10"/>
        <s v="20482"/>
        <s v="12"/>
        <s v="25"/>
        <s v="2226"/>
        <s v="3589"/>
        <s v="4908"/>
        <s v="5460"/>
        <s v="15"/>
        <s v="16"/>
        <s v="73"/>
        <s v="80"/>
        <s v="1461"/>
        <s v="17"/>
        <s v="159"/>
        <s v="7054"/>
        <s v="19"/>
        <s v="1288"/>
        <s v="1479"/>
        <s v="4173"/>
        <s v="4525"/>
        <s v="4796"/>
        <s v="10825"/>
        <s v="20"/>
        <s v="22"/>
        <s v="49"/>
        <s v="59"/>
        <s v="28"/>
        <s v="31"/>
        <s v="35"/>
        <s v="36"/>
        <s v="6562"/>
        <s v="8709"/>
        <s v="37"/>
        <s v="1542"/>
        <s v="40"/>
        <s v="56"/>
        <s v="9446"/>
        <s v="42680"/>
        <s v="42"/>
        <s v="1537"/>
        <s v="44"/>
        <s v="391"/>
        <s v="401"/>
        <s v="6425"/>
        <s v="47"/>
        <s v="6895"/>
        <s v="54"/>
        <s v="57"/>
        <s v="430"/>
        <s v="907"/>
        <s v="24937"/>
        <s v="55"/>
        <s v="61"/>
        <s v="62"/>
        <s v="63"/>
        <s v="20444"/>
        <s v="49232"/>
        <s v="64"/>
        <s v="65"/>
        <s v="66"/>
        <s v="8248"/>
        <s v="67"/>
        <s v="1497"/>
        <s v="7142"/>
        <s v="16678"/>
        <s v="40795"/>
        <s v="68"/>
        <s v="70"/>
        <s v="71"/>
        <s v="1379"/>
        <s v="1830"/>
        <s v="4040"/>
        <s v="9678"/>
        <s v="11050"/>
        <s v="25983"/>
        <s v="53619"/>
        <s v="76"/>
        <s v="89"/>
        <s v="93"/>
        <s v="94"/>
        <s v="95"/>
        <s v="491"/>
        <s v="97"/>
        <s v="98"/>
        <s v="99"/>
        <s v="100"/>
        <s v="336"/>
        <s v="101"/>
        <s v="116"/>
        <s v="19992"/>
        <s v="102"/>
        <s v="103"/>
        <s v="104"/>
        <s v="105"/>
        <s v="106"/>
        <s v="314"/>
        <s v="1528"/>
        <s v="3413"/>
        <s v="6828"/>
        <s v="7453"/>
        <s v="20524"/>
        <s v="20591"/>
        <s v="25481"/>
        <s v="29518"/>
        <s v="35731"/>
        <s v="43000"/>
        <s v="57130"/>
        <s v="64816"/>
        <s v="165528"/>
        <s v="107"/>
        <s v="108"/>
        <s v="110"/>
        <s v="111"/>
        <s v="7494"/>
        <s v="16744"/>
        <s v="26490"/>
        <s v="27125"/>
        <s v="118"/>
        <s v="592"/>
        <s v="593"/>
        <s v="1316"/>
        <s v="14972"/>
        <s v="71632"/>
        <s v="111099"/>
        <s v="119"/>
        <s v="120"/>
        <s v="65092"/>
        <s v="125"/>
        <s v="136"/>
        <s v="27774"/>
        <s v="137"/>
        <s v="139"/>
        <s v="6894"/>
        <s v="141"/>
        <s v="725"/>
        <s v="898"/>
        <s v="14679"/>
        <s v="20409"/>
        <s v="25247"/>
        <s v="25438"/>
        <s v="66519"/>
        <s v="71517"/>
        <s v="142"/>
        <s v="155"/>
        <s v="161"/>
        <s v="172"/>
        <s v="176"/>
        <s v="246"/>
        <s v="608"/>
        <s v="7597"/>
        <s v="13627"/>
        <s v="14696"/>
        <s v="17595"/>
        <s v="26252"/>
        <s v="32314"/>
        <s v="40825"/>
        <s v="185"/>
        <s v="195"/>
        <s v="3668"/>
        <s v="202"/>
        <s v="204"/>
        <s v="590"/>
        <s v="1156"/>
        <s v="14979"/>
        <s v="106452"/>
        <s v="211"/>
        <s v="6183"/>
        <s v="214"/>
        <s v="224"/>
        <s v="230"/>
        <s v="242"/>
        <s v="5658"/>
        <s v="13490"/>
        <s v="247"/>
        <s v="924"/>
        <s v="248"/>
        <s v="276"/>
        <s v="299"/>
        <s v="7331"/>
        <s v="7929"/>
        <s v="25363"/>
        <s v="28700"/>
        <s v="49777"/>
        <s v="73236"/>
        <s v="127074"/>
        <s v="300"/>
        <s v="1328"/>
        <s v="313"/>
        <s v="3151"/>
        <s v="318"/>
        <s v="609"/>
        <s v="3913"/>
        <s v="11557"/>
        <s v="21016"/>
        <s v="33953"/>
        <s v="54457"/>
        <s v="332"/>
        <s v="334"/>
        <s v="337"/>
        <s v="340"/>
        <s v="604"/>
        <s v="1935"/>
        <s v="4722"/>
        <s v="4748"/>
        <s v="344"/>
        <s v="921"/>
        <s v="355"/>
        <s v="363"/>
        <s v="4035"/>
        <s v="4835"/>
        <s v="4844"/>
        <s v="364"/>
        <s v="367"/>
        <s v="368"/>
        <s v="369"/>
        <s v="1744"/>
        <s v="4758"/>
        <s v="370"/>
        <s v="372"/>
        <s v="389"/>
        <s v="459"/>
        <s v="466"/>
        <s v="2009"/>
        <s v="468"/>
        <s v="3955"/>
        <s v="13235"/>
        <s v="470"/>
        <s v="472"/>
        <s v="1677"/>
        <s v="480"/>
        <s v="41540"/>
        <s v="504"/>
        <s v="528"/>
        <s v="561"/>
        <s v="5493"/>
        <s v="11398"/>
        <s v="22740"/>
        <s v="25903"/>
        <s v="587"/>
        <s v="12563"/>
        <s v="591"/>
        <s v="596"/>
        <s v="6919"/>
        <s v="6312"/>
        <s v="9563"/>
        <s v="13796"/>
        <s v="57094"/>
        <s v="603"/>
        <s v="621"/>
        <s v="637"/>
        <s v="639"/>
        <s v="9749"/>
        <s v="12760"/>
        <s v="673"/>
        <s v="702"/>
        <s v="709"/>
        <s v="716"/>
        <s v="723"/>
        <s v="724"/>
        <s v="4183"/>
        <s v="726"/>
        <s v="750"/>
        <s v="7922"/>
        <s v="781"/>
        <s v="790"/>
        <s v="796"/>
        <s v="805"/>
        <s v="869"/>
        <s v="887"/>
        <s v="893"/>
        <s v="994"/>
        <s v="1374"/>
        <s v="1016"/>
        <s v="1024"/>
        <s v="1105"/>
        <s v="1496"/>
        <s v="1111"/>
        <s v="1185"/>
        <s v="1235"/>
        <s v="1251"/>
        <s v="1272"/>
        <s v="4381"/>
        <s v="12567"/>
        <s v="18096"/>
        <s v="1281"/>
        <s v="1285"/>
        <s v="1450"/>
        <s v="1543"/>
        <s v="7673"/>
        <s v="20879"/>
        <s v="107023"/>
        <s v="1290"/>
        <s v="1291"/>
        <s v="1305"/>
        <s v="1324"/>
        <s v="12695"/>
        <s v="1313"/>
        <s v="1350"/>
        <s v="93995"/>
        <s v="1372"/>
        <s v="1394"/>
        <s v="1438"/>
        <s v="39624"/>
        <s v="1440"/>
        <s v="1447"/>
        <s v="1457"/>
        <s v="22882"/>
        <s v="28262"/>
        <s v="1458"/>
        <s v="10294"/>
        <s v="1516"/>
        <s v="2636"/>
        <s v="1520"/>
        <s v="7886"/>
        <s v="20452"/>
        <s v="1533"/>
        <s v="1570"/>
        <s v="1613"/>
        <s v="1730"/>
        <s v="1774"/>
        <s v="1820"/>
        <s v="1929"/>
        <s v="2240"/>
        <s v="2517"/>
        <s v="3082"/>
        <s v="3261"/>
        <s v="3390"/>
        <s v="3391"/>
        <s v="3659"/>
        <s v="22650"/>
        <s v="3664"/>
        <s v="3943"/>
        <s v="7958"/>
        <s v="4038"/>
        <s v="4126"/>
        <s v="4129"/>
        <s v="4139"/>
        <s v="26014"/>
        <s v="4180"/>
        <s v="14568"/>
        <s v="17697"/>
        <s v="4317"/>
        <s v="13769"/>
        <s v="17246"/>
        <s v="4338"/>
        <s v="49497"/>
        <s v="169951"/>
        <s v="4372"/>
        <s v="33057"/>
        <s v="78428"/>
        <s v="4374"/>
        <s v="4420"/>
        <s v="5898"/>
        <s v="4530"/>
        <s v="4606"/>
        <s v="72870"/>
        <s v="4851"/>
        <s v="4917"/>
        <s v="5362"/>
        <s v="5416"/>
        <s v="5470"/>
        <s v="5523"/>
        <s v="5769"/>
        <s v="5780"/>
        <s v="26865"/>
        <s v="5861"/>
        <s v="5930"/>
        <s v="15694"/>
        <s v="25503"/>
        <s v="6023"/>
        <s v="6109"/>
        <s v="6112"/>
        <s v="6378"/>
        <s v="6387"/>
        <s v="6515"/>
        <s v="6729"/>
        <s v="68141"/>
        <s v="16661"/>
        <s v="20862"/>
        <s v="6852"/>
        <s v="6876"/>
        <s v="6908"/>
        <s v="7346"/>
        <s v="6945"/>
        <s v="6961"/>
        <s v="6978"/>
        <s v="42348"/>
        <s v="7023"/>
        <s v="29640"/>
        <s v="7027"/>
        <s v="7066"/>
        <s v="7219"/>
        <s v="7225"/>
        <s v="7240"/>
        <s v="10307"/>
        <s v="70185"/>
        <s v="7296"/>
        <s v="7410"/>
        <s v="7505"/>
        <s v="7570"/>
        <s v="7600"/>
        <s v="7882"/>
        <s v="8198"/>
        <s v="8256"/>
        <s v="8560"/>
        <s v="8712"/>
        <s v="87592"/>
        <s v="9257"/>
        <s v="9512"/>
        <s v="9534"/>
        <s v="10058"/>
        <s v="10096"/>
        <s v="20569"/>
        <s v="10219"/>
        <s v="20585"/>
        <s v="10254"/>
        <s v="10745"/>
        <s v="10747"/>
        <s v="10811"/>
        <s v="11051"/>
        <s v="11175"/>
        <s v="11201"/>
        <s v="11208"/>
        <s v="11225"/>
        <s v="11228"/>
        <s v="11542"/>
        <s v="11551"/>
        <s v="12161"/>
        <s v="12406"/>
        <s v="12418"/>
        <s v="12427"/>
        <s v="17681"/>
        <s v="12453"/>
        <s v="20491"/>
        <s v="40910"/>
        <s v="12468"/>
        <s v="20578"/>
        <s v="36143"/>
        <s v="36862"/>
        <s v="39729"/>
        <s v="12499"/>
        <s v="12864"/>
        <s v="12888"/>
        <s v="12905"/>
        <s v="12926"/>
        <s v="13123"/>
        <s v="13258"/>
        <s v="13380"/>
        <s v="13385"/>
        <s v="13650"/>
        <s v="13739"/>
        <s v="14011"/>
        <s v="14015"/>
        <s v="14727"/>
        <s v="14824"/>
        <s v="15099"/>
        <s v="15151"/>
        <s v="15225"/>
        <s v="15409"/>
        <s v="15785"/>
        <s v="15826"/>
        <s v="15887"/>
        <s v="16028"/>
        <s v="16158"/>
        <s v="16315"/>
        <s v="16607"/>
        <s v="16768"/>
        <s v="17009"/>
        <s v="29334"/>
        <s v="35955"/>
        <s v="117027"/>
        <s v="49797"/>
        <s v="20001"/>
        <s v="18162"/>
        <s v="18229"/>
        <s v="18240"/>
        <s v="18257"/>
        <s v="18263"/>
        <s v="73850"/>
        <s v="18638"/>
        <s v="18666"/>
        <s v="18717"/>
        <s v="18891"/>
        <s v="18908"/>
        <s v="19083"/>
        <s v="19662"/>
        <s v="20451"/>
        <s v="20530"/>
        <s v="20541"/>
        <s v="20547"/>
        <s v="20584"/>
        <s v="20687"/>
        <s v="21115"/>
        <s v="21452"/>
        <s v="25866"/>
        <s v="21574"/>
        <s v="21630"/>
        <s v="21755"/>
        <s v="22003"/>
        <s v="22943"/>
        <s v="23813"/>
        <s v="24054"/>
        <s v="24516"/>
        <s v="24600"/>
        <s v="28515"/>
        <s v="31149"/>
        <s v="24890"/>
        <s v="25266"/>
        <s v="65014"/>
        <s v="25420"/>
        <s v="25765"/>
        <s v="25769"/>
        <s v="129341"/>
        <s v="26348"/>
        <s v="26647"/>
        <s v="26666"/>
        <s v="70506"/>
        <s v="26781"/>
        <s v="27372"/>
        <s v="27620"/>
        <s v="27785"/>
        <s v="27872"/>
        <s v="27937"/>
        <s v="28099"/>
        <s v="28229"/>
        <s v="28292"/>
        <s v="44712"/>
        <s v="28638"/>
        <s v="28735"/>
        <s v="29098"/>
        <s v="29219"/>
        <s v="29492"/>
        <s v="29842"/>
        <s v="30575"/>
        <s v="30808"/>
        <s v="31468"/>
        <s v="71258"/>
        <s v="31619"/>
        <s v="31965"/>
        <s v="32508"/>
        <s v="33077"/>
        <s v="35806"/>
        <s v="35999"/>
        <s v="39558"/>
        <s v="39683"/>
        <s v="40174"/>
        <s v="59500"/>
        <s v="41643"/>
        <s v="42265"/>
        <s v="42338"/>
        <s v="42340"/>
        <s v="72850"/>
        <s v="42579"/>
        <s v="43068"/>
        <s v="43882"/>
        <s v="58520"/>
        <s v="44738"/>
        <s v="49167"/>
        <s v="49670"/>
        <s v="49828"/>
        <s v="53305"/>
        <s v="53503"/>
        <s v="61770"/>
        <s v="63056"/>
        <s v="64070"/>
        <s v="64601"/>
        <s v="64696"/>
        <s v="64866"/>
        <s v="70329"/>
        <s v="72851"/>
        <s v="73343"/>
        <s v="73555"/>
        <s v="121969"/>
        <s v="74098"/>
        <s v="74145"/>
        <s v="75359"/>
        <s v="75839"/>
        <s v="76051"/>
        <s v="76894"/>
        <s v="79030"/>
        <s v="79041"/>
        <s v="82821"/>
        <s v="82860"/>
        <s v="84874"/>
        <s v="84980"/>
        <s v="87640"/>
        <s v="88818"/>
        <s v="93999"/>
        <s v="94004"/>
        <s v="107043"/>
        <s v="119855"/>
        <s v="116333"/>
        <s v="124904"/>
        <s v="128757"/>
        <s v="129081"/>
        <s v="131108"/>
        <s v="141325"/>
        <s v="167462"/>
        <s v="167516"/>
        <s v="174959"/>
        <s v="183077"/>
        <s v="184961"/>
      </sharedItems>
    </cacheField>
    <cacheField name="Serovar" numFmtId="49">
      <sharedItems count="439">
        <s v="Iiib 61:I:Z53"/>
        <s v="Iiib 60:R:E,N,X,Z15"/>
        <s v="61:-:1,5,7"/>
        <s v="IIIb 48:z52:z"/>
        <s v="IIIb 48:i:z"/>
        <s v="IIIb 50:k:z"/>
        <s v="IIIb 61:l,v:1,5,7:[z57]"/>
        <s v="IIIb 61:z52:z53"/>
        <s v="IIIb 48:z10:e,n,x,z15"/>
        <s v="IIIb 61:i:z"/>
        <s v="IIIb 61:l,v:z35"/>
        <s v="IIIb 65:z10:e,n,x,z15"/>
        <s v="IIIb 50:r:z:[z67]"/>
        <s v="IIIb 60:z52:z53"/>
        <s v="IIIb 47:k:z53 or IIIb 47:k:z35"/>
        <s v="IIIb 53:z10:z35"/>
        <s v="IIIb 47:k:z35"/>
        <s v="IIIb 6,14:z10:z"/>
        <s v="IIIB 16:z10:e,n,x,z15 or IIIB 17:z10:e,n,x,z15"/>
        <s v="IIIb 35:k:e,n,x,z15"/>
        <s v="IIIb 42:(k):z35"/>
        <s v="IIIb 6,7:l,v:z53 (Predicted) or 38:l,v:z53 (Predicted)"/>
        <s v="IIIb 61:r:z53:[z47],[z50]"/>
        <s v="IIIb 65:(k):z"/>
        <s v="IIIb 50:l,v:z35"/>
        <s v="IIIb 50:z52:z"/>
        <s v="IIIb 61:r:z"/>
        <s v="IIIb 47:k:z53"/>
        <s v="IIIb 61:k:z35"/>
        <s v="IIIb 60:r:z"/>
        <s v="IIIb 38:z10:z53"/>
        <s v="IIIb 61:c:1,5,7"/>
        <s v="IIIb 35:r:e,n,x,z15"/>
        <s v="IIIb 18:z47:z"/>
        <s v="IIIb 50:r:z35"/>
        <s v="IIIb 48:i:z35"/>
        <s v="Typhimurium"/>
        <s v="Haifa"/>
        <s v="Saintpaul"/>
        <s v="Stanleyville"/>
        <s v="Heidelberg"/>
        <s v="Coeln"/>
        <s v="Kisangani"/>
        <s v="Shubra"/>
        <s v="Reading"/>
        <s v="Derby"/>
        <s v="Mbandaka"/>
        <s v="Anatum"/>
        <s v="Adelaide"/>
        <s v="Enteritidis"/>
        <s v="Dublin"/>
        <s v="Gallinarum or Enteritidis"/>
        <s v="Gallinarum"/>
        <s v="Kentucky"/>
        <s v="Montevideo"/>
        <s v="Oranienburg"/>
        <s v="Chailey"/>
        <s v="Hadar"/>
        <s v="Kottbus"/>
        <s v="Poona"/>
        <s v="Brunei"/>
        <s v="Manhattan"/>
        <s v="Muenchen"/>
        <s v="Agona"/>
        <s v="Cubana"/>
        <s v="Worthington"/>
        <s v="Infantis"/>
        <s v="London"/>
        <s v="Cerro"/>
        <s v="Senftenberg"/>
        <s v="Newport"/>
        <s v="Muenster"/>
        <s v="Butantan"/>
        <s v="Schwarzengrund"/>
        <s v="Give"/>
        <s v="Bredeney"/>
        <s v="Kimuenza"/>
        <s v="Albany"/>
        <s v="Uzaramo"/>
        <s v="Waycross"/>
        <s v="Glostrup"/>
        <s v="Cotham"/>
        <s v="Florida"/>
        <s v="Durham"/>
        <s v="Mississippi"/>
        <s v="Tel-El-Kebir"/>
        <s v="Telelkebir"/>
        <s v="Liverpool"/>
        <s v="Corvallis"/>
        <s v="IIIa 41:z4,z23:-"/>
        <s v="IIIa 56:z4,z23,z32:-"/>
        <s v="Iii 44:Z4,Z32:-"/>
        <s v="IIIa 53:z4,z23:-"/>
        <s v="IIIa [1],13,23:g,z51:-"/>
        <s v="Oslo"/>
        <s v="Altona"/>
        <s v="Fresno"/>
        <s v="Bovismorbificans"/>
        <s v="Wien"/>
        <s v="Bochum"/>
        <s v="Soerenga"/>
        <s v="Horsham"/>
        <s v="Lille"/>
        <s v="Kingabwa"/>
        <s v="Bareilly"/>
        <s v="Wandsworth"/>
        <s v="Roodepoort"/>
        <s v="Lomalinda"/>
        <s v="Vitkin"/>
        <s v="Lome"/>
        <s v="Weltevreden"/>
        <s v="Wangata"/>
        <s v="Plymouth"/>
        <s v="Ridge"/>
        <s v="Noya or Akanji"/>
        <s v="Zega"/>
        <s v="Benin"/>
        <s v="Another pseudo Enteritidis related to Weltevreden"/>
        <s v="Lexington"/>
        <s v="Matadi"/>
        <s v="Okatie"/>
        <s v="Virchow"/>
        <s v="Colindale"/>
        <s v="Strathcona"/>
        <s v="Chester"/>
        <s v="Brandenburg"/>
        <s v="Arechavaleta"/>
        <s v="Duisburg"/>
        <s v="Kaapstad"/>
        <s v="Thompson"/>
        <s v="Berta"/>
        <s v="Meleagridis"/>
        <s v="Tennessee"/>
        <s v="Potsdam"/>
        <s v="Bonn"/>
        <s v="Mikawasima"/>
        <s v="Irumu"/>
        <s v="Richmond"/>
        <s v="Concord"/>
        <s v="Rissen"/>
        <s v="Paratyphi B var. L(+) tartrate+"/>
        <s v="Bonariensis"/>
        <s v="Woodinville"/>
        <s v="IV 50:z4,z23:-"/>
        <s v="IV 48:z4,z32:-"/>
        <s v="IV 50:g,z51:-"/>
        <s v="IV [1],44:z4,z32:-"/>
        <s v="IV 11:g,z51:-"/>
        <s v="IV 6,7:z4,z23:- or IV 11:z4,z23:-"/>
        <s v="IV 11:z4,z23:-"/>
        <s v="IV 48:g,z51:-"/>
        <s v="Either IV 44:z4,z24:- or IV 44:z4,z32:-"/>
        <s v="Braenderup"/>
        <s v="Havana"/>
        <s v="Typhi"/>
        <s v="Javiana"/>
        <s v="Eastbourne"/>
        <s v="Eastbourne and Eastbourne monophasic"/>
        <s v="Miami"/>
        <s v="Stanley"/>
        <s v="I 4,[5],12:b:- or Schleissheim"/>
        <s v="Kedougou"/>
        <s v="Hvittingfoss"/>
        <s v="Aberdeen"/>
        <s v="Wentworth"/>
        <s v="Chingola"/>
        <s v="Orion"/>
        <s v="Ouakam"/>
        <s v="Uganda"/>
        <s v="Agama"/>
        <s v="Nigeria"/>
        <s v="Limete"/>
        <s v="Ituri"/>
        <s v="Minnesota"/>
        <s v="Ruiru"/>
        <s v="Amsterdam"/>
        <s v="IV 44:z4,z23:-"/>
        <s v="IV 42:z36,[z38]:-"/>
        <s v="IV 43:z4,z23:-"/>
        <s v="IV 18:z36,z38:-"/>
        <s v="Buzu"/>
        <s v="Rubislaw"/>
        <s v="Abaetetuba"/>
        <s v="Maracaibo"/>
        <s v="Takoradi"/>
        <s v="Barranquilla"/>
        <s v="Carrau"/>
        <s v="Onderstepoort"/>
        <s v="Magumeri"/>
        <s v="Isangi"/>
        <s v="Panama"/>
        <s v="Durban"/>
        <s v="Kintambo"/>
        <s v="Johannesburg"/>
        <s v="Idikan"/>
        <s v="Gaminara"/>
        <s v="Welikade"/>
        <s v="Pomona"/>
        <s v="Halle"/>
        <s v="Eko"/>
        <s v="IIIa 18:z4,z23:-"/>
        <s v="IIIa 62:z36:-"/>
        <s v="IIIa 18:z4,z32:-"/>
        <s v="IIIa 48:g,z51:-"/>
        <s v="Probably wrong"/>
        <s v="Paratyphi A"/>
        <s v="Sendai"/>
        <s v="Blockley"/>
        <s v="Abony"/>
        <s v="Denver"/>
        <s v="Weslaco"/>
        <s v="Texas"/>
        <s v="Ohio"/>
        <s v="Norwich"/>
        <s v="Litchfield"/>
        <s v="Oakland"/>
        <s v="II 42:r:-"/>
        <s v="II 42:z29:-"/>
        <s v="II 1,13,22:g,t:[1,5]"/>
        <s v="Falkensee"/>
        <s v="Alachua"/>
        <s v="Baildon"/>
        <s v="Michigan"/>
        <s v="Malstatt"/>
        <s v="Kiambu"/>
        <s v="Hartford"/>
        <s v="Paratyphi B var. Java monophasic"/>
        <s v="Krefeld"/>
        <s v="Luciana"/>
        <s v="Berkeley"/>
        <s v="Choleraesuis"/>
        <s v="Paratyphi C"/>
        <s v="Typhisuis"/>
        <s v="Paratyphi C or Choleraesuis or Typhisuis"/>
        <s v="Blijdorp"/>
        <s v="Hull"/>
        <s v="Napoli"/>
        <s v="Indiana"/>
        <s v="Emek"/>
        <s v="Kingston"/>
        <s v="Ajiobo"/>
        <s v="Duesseldorf"/>
        <s v="Monschaui"/>
        <s v="Anecho"/>
        <s v="I 4,12:D:-"/>
        <s v="Singapore"/>
        <s v="IIIa 44:z4,z24:-"/>
        <s v="IIIa 44:z4,z23:-"/>
        <s v="Amager"/>
        <s v="Nchanga"/>
        <s v="Livingstone"/>
        <s v="Augustenborg"/>
        <s v="Ibadan"/>
        <s v="Llandoff"/>
        <s v="IIIb 60:i:[e,n,x,z15]"/>
        <s v="Orientalis"/>
        <s v="Agbeni"/>
        <s v="Saphra"/>
        <s v="Holcomb"/>
        <s v="Tallahassee"/>
        <s v="Apapa"/>
        <s v="Mountpleasant"/>
        <s v="Teko"/>
        <s v="II 48:d:z6"/>
        <s v="IV [1],40:z4,z32:- or IIIa 40:z4,z32:-"/>
        <s v="VII 1,40:g,z51:-"/>
        <s v="IIIa 48:z4,z23,z32:-"/>
        <s v="Bispebjerg"/>
        <s v="Abortusequi"/>
        <s v="Fulica"/>
        <s v="S. Bongori Ser. 48:Z81:-"/>
        <s v="Decatur"/>
        <s v="V 66:39:- or V 66:z81:-"/>
        <s v="Ekotedo"/>
        <s v="Goverdhan"/>
        <s v="Cannstatt"/>
        <s v="Putten"/>
        <s v="Telhashomer"/>
        <s v="V 48:z35:-"/>
        <s v="V 66:z41:-"/>
        <s v="II 58:l,z13,z28:z6"/>
        <s v="II 30:l,z28:z6"/>
        <s v="Telaviv"/>
        <s v="IIIb 57:k:e,n,x,z15"/>
        <s v="Sundsvall"/>
        <s v="Edinburg"/>
        <s v="Wedding"/>
        <s v="Inverness"/>
        <s v="II 1,4,[5],12,[27]:b:[e,n,x]"/>
        <s v="Khami"/>
        <s v="Szentes"/>
        <s v="Umbilo"/>
        <s v="Curacao"/>
        <s v="Manchester"/>
        <s v="II 58:d:z6"/>
        <s v="Goldcoast"/>
        <s v="Ball"/>
        <s v="Ago"/>
        <s v="45:B:-"/>
        <s v="Nima"/>
        <s v="Charity"/>
        <s v="Kambole"/>
        <s v="Perth"/>
        <s v="Molade"/>
        <s v="Fluntern"/>
        <s v="Yoruba"/>
        <s v="Bere"/>
        <s v="Kirkee"/>
        <s v="Caracas"/>
        <s v="Toucra"/>
        <s v="Gambia"/>
        <s v="Belem or Santiago"/>
        <s v="I 50:y:-"/>
        <s v="VI [1],6,14,[25]:a:e,n,x"/>
        <s v="Farmsen"/>
        <s v="Salford"/>
        <s v="Bangkok"/>
        <s v="Matopeni"/>
        <s v="Freetown"/>
        <s v="Brazil"/>
        <s v="Pensacola or Sangalkam"/>
        <s v="IV [1],40:z4,z32:-"/>
        <s v="IV 16:z4,z32:-"/>
        <s v="Ealing"/>
        <s v="Widemarsh"/>
        <s v="11:Z41:E,N,Z15"/>
        <s v="Vejle or Nchanga or Cuckmere"/>
        <s v="Anfo"/>
        <s v="Karamoja"/>
        <s v="Vejle"/>
        <s v="4:b:-"/>
        <s v="Carmel"/>
        <s v="II 17:g,t:-"/>
        <s v="Veneziana"/>
        <s v="Kisarawe"/>
        <s v="Edinburg or Brazzaville"/>
        <s v="Westminster"/>
        <s v="Jangwani"/>
        <s v="Apeyeme"/>
        <s v="II 42:b:e,n,x,z15"/>
        <s v="Nottingham"/>
        <s v="II 40:z4,z24:z39"/>
        <s v="Lansing"/>
        <s v="I 6,7:z4,z23:-"/>
        <s v="9,12:z29:1,5"/>
        <s v="Treforest"/>
        <s v="Denver or Oakland"/>
        <s v="Saugus"/>
        <s v="Hermannswerder"/>
        <s v="Chandans"/>
        <s v="55:z39:-; Novel subspecies C"/>
        <s v="Ii O60:Z10:Z39"/>
        <s v="IV 40:g,t:-"/>
        <s v="IIIa 56:z4,z23:-"/>
        <s v="II 42:z:1,5"/>
        <s v="Poano"/>
        <s v="Luke"/>
        <s v="Offa"/>
        <s v="IV 45:g,z51:-"/>
        <s v="Hato"/>
        <s v="IIIa 42:z4,z23:-"/>
        <s v="Beaudesert"/>
        <s v="IV 44:z36,[z38]:-"/>
        <s v="Taksony"/>
        <s v="II 48:z10:- or II 17:z10:-"/>
        <s v="Ngili"/>
        <s v="Grumpensis"/>
        <s v="Warragul or Kaitaan or Othmarschen"/>
        <s v="Galiema"/>
        <s v="Lagos"/>
        <s v="Herston"/>
        <s v="Kenya"/>
        <s v="Carno"/>
        <s v="Banana"/>
        <s v="Odozi"/>
        <s v="Jodhpur"/>
        <s v="Gatuni"/>
        <s v="Mishmarhaemek"/>
        <s v="Kumasi"/>
        <s v="Stourbridge"/>
        <s v="Elisabethville"/>
        <s v="Agoueve"/>
        <s v="Lattenkamp"/>
        <s v="Neukoelln"/>
        <s v="Livingstone or Kisii"/>
        <s v="Marseille"/>
        <s v="Birkenhead"/>
        <s v="Overschie"/>
        <s v="Brancaster"/>
        <s v="II 47:a:1,5"/>
        <s v="Cairina"/>
        <s v="V 60:z41:-"/>
        <s v="II 47:d:z39"/>
        <s v="Nagoya"/>
        <s v="Adjame"/>
        <s v="Georgia"/>
        <s v="IIIb 50:r:1,5,(7)"/>
        <s v="II 47:b:1,5, 33"/>
        <s v="Abortusovis"/>
        <s v="Aba"/>
        <s v="II 58:c:z6"/>
        <s v="Bergen"/>
        <s v="Guinea"/>
        <s v="non-classical Enteritidis"/>
        <s v="IV 6,7:z36:-"/>
        <s v="II 60:g,m,t:z6"/>
        <s v="Chomedy or Glostrup"/>
        <s v="Canada"/>
        <s v="II 50:b:z6"/>
        <s v="IV 6,7:z4,z24:-"/>
        <s v="Marseille and Solt"/>
        <s v="Teshie"/>
        <s v="IIIa 41:z4,z24:-"/>
        <s v="II 41:z10:1,2"/>
        <s v="discrepand calls on H2"/>
        <s v="IIIa 53:z4,z23,z32:-"/>
        <s v="Godesberg"/>
        <s v="Guildford"/>
        <s v="Praha"/>
        <s v="No consensus"/>
        <s v="Koketime"/>
        <s v="II 16:m,t:-"/>
        <s v="Hessarek"/>
        <s v="Okatie or Newyork"/>
        <s v="Clackamas"/>
        <s v="Lockleaze or Georgia"/>
        <s v="Kodjovi"/>
        <s v="Wil"/>
        <s v="Schleissheim"/>
        <s v="Ouagadougou"/>
        <s v="II 16:a:z6"/>
        <s v="Giza or Lamphun"/>
        <s v="Ordonez"/>
        <s v="Wagenia"/>
        <s v="Kapemba"/>
        <s v="Nijmegen"/>
        <s v="Eboko"/>
        <s v="Vanier or Amoutive"/>
        <s v="Legon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661">
  <r>
    <x v="0"/>
    <x v="0"/>
    <x v="0"/>
  </r>
  <r>
    <x v="0"/>
    <x v="1"/>
    <x v="1"/>
  </r>
  <r>
    <x v="0"/>
    <x v="2"/>
    <x v="2"/>
  </r>
  <r>
    <x v="0"/>
    <x v="3"/>
    <x v="3"/>
  </r>
  <r>
    <x v="0"/>
    <x v="4"/>
    <x v="4"/>
  </r>
  <r>
    <x v="0"/>
    <x v="5"/>
    <x v="5"/>
  </r>
  <r>
    <x v="0"/>
    <x v="6"/>
    <x v="6"/>
  </r>
  <r>
    <x v="0"/>
    <x v="7"/>
    <x v="7"/>
  </r>
  <r>
    <x v="0"/>
    <x v="8"/>
    <x v="8"/>
  </r>
  <r>
    <x v="0"/>
    <x v="9"/>
    <x v="9"/>
  </r>
  <r>
    <x v="0"/>
    <x v="10"/>
    <x v="10"/>
  </r>
  <r>
    <x v="0"/>
    <x v="11"/>
    <x v="11"/>
  </r>
  <r>
    <x v="0"/>
    <x v="12"/>
    <x v="12"/>
  </r>
  <r>
    <x v="0"/>
    <x v="13"/>
    <x v="13"/>
  </r>
  <r>
    <x v="0"/>
    <x v="14"/>
    <x v="14"/>
  </r>
  <r>
    <x v="0"/>
    <x v="15"/>
    <x v="15"/>
  </r>
  <r>
    <x v="0"/>
    <x v="16"/>
    <x v="16"/>
  </r>
  <r>
    <x v="0"/>
    <x v="17"/>
    <x v="17"/>
  </r>
  <r>
    <x v="0"/>
    <x v="18"/>
    <x v="12"/>
  </r>
  <r>
    <x v="0"/>
    <x v="19"/>
    <x v="16"/>
  </r>
  <r>
    <x v="0"/>
    <x v="20"/>
    <x v="18"/>
  </r>
  <r>
    <x v="0"/>
    <x v="21"/>
    <x v="5"/>
  </r>
  <r>
    <x v="0"/>
    <x v="22"/>
    <x v="19"/>
  </r>
  <r>
    <x v="0"/>
    <x v="23"/>
    <x v="20"/>
  </r>
  <r>
    <x v="0"/>
    <x v="24"/>
    <x v="21"/>
  </r>
  <r>
    <x v="0"/>
    <x v="25"/>
    <x v="22"/>
  </r>
  <r>
    <x v="0"/>
    <x v="26"/>
    <x v="23"/>
  </r>
  <r>
    <x v="0"/>
    <x v="27"/>
    <x v="24"/>
  </r>
  <r>
    <x v="0"/>
    <x v="28"/>
    <x v="25"/>
  </r>
  <r>
    <x v="0"/>
    <x v="29"/>
    <x v="26"/>
  </r>
  <r>
    <x v="0"/>
    <x v="30"/>
    <x v="0"/>
  </r>
  <r>
    <x v="0"/>
    <x v="31"/>
    <x v="27"/>
  </r>
  <r>
    <x v="0"/>
    <x v="32"/>
    <x v="11"/>
  </r>
  <r>
    <x v="0"/>
    <x v="33"/>
    <x v="28"/>
  </r>
  <r>
    <x v="0"/>
    <x v="34"/>
    <x v="29"/>
  </r>
  <r>
    <x v="0"/>
    <x v="35"/>
    <x v="30"/>
  </r>
  <r>
    <x v="0"/>
    <x v="36"/>
    <x v="31"/>
  </r>
  <r>
    <x v="0"/>
    <x v="37"/>
    <x v="32"/>
  </r>
  <r>
    <x v="0"/>
    <x v="38"/>
    <x v="33"/>
  </r>
  <r>
    <x v="0"/>
    <x v="39"/>
    <x v="34"/>
  </r>
  <r>
    <x v="0"/>
    <x v="40"/>
    <x v="35"/>
  </r>
  <r>
    <x v="1"/>
    <x v="41"/>
    <x v="36"/>
  </r>
  <r>
    <x v="1"/>
    <x v="42"/>
    <x v="37"/>
  </r>
  <r>
    <x v="1"/>
    <x v="43"/>
    <x v="38"/>
  </r>
  <r>
    <x v="1"/>
    <x v="44"/>
    <x v="39"/>
  </r>
  <r>
    <x v="1"/>
    <x v="45"/>
    <x v="40"/>
  </r>
  <r>
    <x v="1"/>
    <x v="46"/>
    <x v="41"/>
  </r>
  <r>
    <x v="1"/>
    <x v="47"/>
    <x v="42"/>
  </r>
  <r>
    <x v="1"/>
    <x v="48"/>
    <x v="43"/>
  </r>
  <r>
    <x v="1"/>
    <x v="49"/>
    <x v="44"/>
  </r>
  <r>
    <x v="1"/>
    <x v="50"/>
    <x v="39"/>
  </r>
  <r>
    <x v="1"/>
    <x v="51"/>
    <x v="38"/>
  </r>
  <r>
    <x v="1"/>
    <x v="52"/>
    <x v="36"/>
  </r>
  <r>
    <x v="1"/>
    <x v="53"/>
    <x v="36"/>
  </r>
  <r>
    <x v="1"/>
    <x v="54"/>
    <x v="39"/>
  </r>
  <r>
    <x v="2"/>
    <x v="55"/>
    <x v="45"/>
  </r>
  <r>
    <x v="3"/>
    <x v="56"/>
    <x v="46"/>
  </r>
  <r>
    <x v="4"/>
    <x v="57"/>
    <x v="47"/>
  </r>
  <r>
    <x v="5"/>
    <x v="58"/>
    <x v="48"/>
  </r>
  <r>
    <x v="5"/>
    <x v="59"/>
    <x v="48"/>
  </r>
  <r>
    <x v="6"/>
    <x v="60"/>
    <x v="49"/>
  </r>
  <r>
    <x v="6"/>
    <x v="61"/>
    <x v="50"/>
  </r>
  <r>
    <x v="6"/>
    <x v="62"/>
    <x v="49"/>
  </r>
  <r>
    <x v="6"/>
    <x v="63"/>
    <x v="49"/>
  </r>
  <r>
    <x v="6"/>
    <x v="64"/>
    <x v="51"/>
  </r>
  <r>
    <x v="6"/>
    <x v="65"/>
    <x v="52"/>
  </r>
  <r>
    <x v="7"/>
    <x v="66"/>
    <x v="53"/>
  </r>
  <r>
    <x v="8"/>
    <x v="67"/>
    <x v="54"/>
  </r>
  <r>
    <x v="8"/>
    <x v="68"/>
    <x v="54"/>
  </r>
  <r>
    <x v="8"/>
    <x v="69"/>
    <x v="54"/>
  </r>
  <r>
    <x v="8"/>
    <x v="70"/>
    <x v="55"/>
  </r>
  <r>
    <x v="9"/>
    <x v="71"/>
    <x v="56"/>
  </r>
  <r>
    <x v="9"/>
    <x v="72"/>
    <x v="57"/>
  </r>
  <r>
    <x v="9"/>
    <x v="73"/>
    <x v="58"/>
  </r>
  <r>
    <x v="10"/>
    <x v="74"/>
    <x v="59"/>
  </r>
  <r>
    <x v="10"/>
    <x v="75"/>
    <x v="59"/>
  </r>
  <r>
    <x v="10"/>
    <x v="76"/>
    <x v="59"/>
  </r>
  <r>
    <x v="10"/>
    <x v="77"/>
    <x v="59"/>
  </r>
  <r>
    <x v="10"/>
    <x v="78"/>
    <x v="59"/>
  </r>
  <r>
    <x v="10"/>
    <x v="79"/>
    <x v="59"/>
  </r>
  <r>
    <x v="10"/>
    <x v="80"/>
    <x v="59"/>
  </r>
  <r>
    <x v="11"/>
    <x v="81"/>
    <x v="60"/>
  </r>
  <r>
    <x v="12"/>
    <x v="82"/>
    <x v="61"/>
  </r>
  <r>
    <x v="12"/>
    <x v="83"/>
    <x v="62"/>
  </r>
  <r>
    <x v="12"/>
    <x v="84"/>
    <x v="62"/>
  </r>
  <r>
    <x v="13"/>
    <x v="85"/>
    <x v="63"/>
  </r>
  <r>
    <x v="14"/>
    <x v="86"/>
    <x v="64"/>
  </r>
  <r>
    <x v="15"/>
    <x v="87"/>
    <x v="65"/>
  </r>
  <r>
    <x v="16"/>
    <x v="88"/>
    <x v="66"/>
  </r>
  <r>
    <x v="16"/>
    <x v="89"/>
    <x v="66"/>
  </r>
  <r>
    <x v="16"/>
    <x v="90"/>
    <x v="66"/>
  </r>
  <r>
    <x v="17"/>
    <x v="91"/>
    <x v="67"/>
  </r>
  <r>
    <x v="17"/>
    <x v="92"/>
    <x v="67"/>
  </r>
  <r>
    <x v="18"/>
    <x v="93"/>
    <x v="68"/>
  </r>
  <r>
    <x v="18"/>
    <x v="94"/>
    <x v="68"/>
  </r>
  <r>
    <x v="18"/>
    <x v="95"/>
    <x v="68"/>
  </r>
  <r>
    <x v="18"/>
    <x v="96"/>
    <x v="68"/>
  </r>
  <r>
    <x v="19"/>
    <x v="97"/>
    <x v="69"/>
  </r>
  <r>
    <x v="19"/>
    <x v="98"/>
    <x v="69"/>
  </r>
  <r>
    <x v="20"/>
    <x v="99"/>
    <x v="70"/>
  </r>
  <r>
    <x v="20"/>
    <x v="100"/>
    <x v="70"/>
  </r>
  <r>
    <x v="20"/>
    <x v="101"/>
    <x v="70"/>
  </r>
  <r>
    <x v="20"/>
    <x v="102"/>
    <x v="62"/>
  </r>
  <r>
    <x v="21"/>
    <x v="103"/>
    <x v="71"/>
  </r>
  <r>
    <x v="21"/>
    <x v="104"/>
    <x v="72"/>
  </r>
  <r>
    <x v="22"/>
    <x v="105"/>
    <x v="73"/>
  </r>
  <r>
    <x v="22"/>
    <x v="106"/>
    <x v="74"/>
  </r>
  <r>
    <x v="22"/>
    <x v="107"/>
    <x v="75"/>
  </r>
  <r>
    <x v="22"/>
    <x v="108"/>
    <x v="75"/>
  </r>
  <r>
    <x v="22"/>
    <x v="109"/>
    <x v="76"/>
  </r>
  <r>
    <x v="23"/>
    <x v="110"/>
    <x v="77"/>
  </r>
  <r>
    <x v="24"/>
    <x v="111"/>
    <x v="78"/>
  </r>
  <r>
    <x v="25"/>
    <x v="112"/>
    <x v="79"/>
  </r>
  <r>
    <x v="26"/>
    <x v="113"/>
    <x v="80"/>
  </r>
  <r>
    <x v="26"/>
    <x v="114"/>
    <x v="80"/>
  </r>
  <r>
    <x v="26"/>
    <x v="115"/>
    <x v="80"/>
  </r>
  <r>
    <x v="27"/>
    <x v="116"/>
    <x v="81"/>
  </r>
  <r>
    <x v="28"/>
    <x v="117"/>
    <x v="82"/>
  </r>
  <r>
    <x v="29"/>
    <x v="118"/>
    <x v="58"/>
  </r>
  <r>
    <x v="29"/>
    <x v="119"/>
    <x v="58"/>
  </r>
  <r>
    <x v="30"/>
    <x v="120"/>
    <x v="83"/>
  </r>
  <r>
    <x v="30"/>
    <x v="121"/>
    <x v="84"/>
  </r>
  <r>
    <x v="30"/>
    <x v="122"/>
    <x v="85"/>
  </r>
  <r>
    <x v="30"/>
    <x v="123"/>
    <x v="84"/>
  </r>
  <r>
    <x v="30"/>
    <x v="124"/>
    <x v="86"/>
  </r>
  <r>
    <x v="31"/>
    <x v="125"/>
    <x v="87"/>
  </r>
  <r>
    <x v="32"/>
    <x v="126"/>
    <x v="88"/>
  </r>
  <r>
    <x v="33"/>
    <x v="127"/>
    <x v="89"/>
  </r>
  <r>
    <x v="33"/>
    <x v="128"/>
    <x v="90"/>
  </r>
  <r>
    <x v="33"/>
    <x v="129"/>
    <x v="89"/>
  </r>
  <r>
    <x v="33"/>
    <x v="130"/>
    <x v="89"/>
  </r>
  <r>
    <x v="33"/>
    <x v="131"/>
    <x v="91"/>
  </r>
  <r>
    <x v="33"/>
    <x v="132"/>
    <x v="92"/>
  </r>
  <r>
    <x v="33"/>
    <x v="133"/>
    <x v="89"/>
  </r>
  <r>
    <x v="33"/>
    <x v="134"/>
    <x v="93"/>
  </r>
  <r>
    <x v="34"/>
    <x v="135"/>
    <x v="94"/>
  </r>
  <r>
    <x v="35"/>
    <x v="136"/>
    <x v="95"/>
  </r>
  <r>
    <x v="36"/>
    <x v="137"/>
    <x v="96"/>
  </r>
  <r>
    <x v="37"/>
    <x v="138"/>
    <x v="97"/>
  </r>
  <r>
    <x v="38"/>
    <x v="139"/>
    <x v="98"/>
  </r>
  <r>
    <x v="38"/>
    <x v="140"/>
    <x v="99"/>
  </r>
  <r>
    <x v="39"/>
    <x v="141"/>
    <x v="100"/>
  </r>
  <r>
    <x v="40"/>
    <x v="142"/>
    <x v="101"/>
  </r>
  <r>
    <x v="41"/>
    <x v="143"/>
    <x v="102"/>
  </r>
  <r>
    <x v="42"/>
    <x v="144"/>
    <x v="103"/>
  </r>
  <r>
    <x v="42"/>
    <x v="145"/>
    <x v="103"/>
  </r>
  <r>
    <x v="43"/>
    <x v="146"/>
    <x v="104"/>
  </r>
  <r>
    <x v="43"/>
    <x v="147"/>
    <x v="104"/>
  </r>
  <r>
    <x v="43"/>
    <x v="148"/>
    <x v="104"/>
  </r>
  <r>
    <x v="44"/>
    <x v="149"/>
    <x v="105"/>
  </r>
  <r>
    <x v="45"/>
    <x v="150"/>
    <x v="106"/>
  </r>
  <r>
    <x v="46"/>
    <x v="151"/>
    <x v="107"/>
  </r>
  <r>
    <x v="47"/>
    <x v="152"/>
    <x v="108"/>
  </r>
  <r>
    <x v="48"/>
    <x v="153"/>
    <x v="109"/>
  </r>
  <r>
    <x v="48"/>
    <x v="154"/>
    <x v="110"/>
  </r>
  <r>
    <x v="48"/>
    <x v="155"/>
    <x v="111"/>
  </r>
  <r>
    <x v="48"/>
    <x v="156"/>
    <x v="112"/>
  </r>
  <r>
    <x v="48"/>
    <x v="157"/>
    <x v="113"/>
  </r>
  <r>
    <x v="48"/>
    <x v="158"/>
    <x v="111"/>
  </r>
  <r>
    <x v="48"/>
    <x v="159"/>
    <x v="95"/>
  </r>
  <r>
    <x v="48"/>
    <x v="160"/>
    <x v="51"/>
  </r>
  <r>
    <x v="48"/>
    <x v="161"/>
    <x v="111"/>
  </r>
  <r>
    <x v="48"/>
    <x v="162"/>
    <x v="114"/>
  </r>
  <r>
    <x v="48"/>
    <x v="163"/>
    <x v="115"/>
  </r>
  <r>
    <x v="48"/>
    <x v="164"/>
    <x v="51"/>
  </r>
  <r>
    <x v="48"/>
    <x v="165"/>
    <x v="109"/>
  </r>
  <r>
    <x v="48"/>
    <x v="166"/>
    <x v="116"/>
  </r>
  <r>
    <x v="48"/>
    <x v="167"/>
    <x v="117"/>
  </r>
  <r>
    <x v="49"/>
    <x v="168"/>
    <x v="118"/>
  </r>
  <r>
    <x v="50"/>
    <x v="169"/>
    <x v="119"/>
  </r>
  <r>
    <x v="51"/>
    <x v="170"/>
    <x v="120"/>
  </r>
  <r>
    <x v="52"/>
    <x v="171"/>
    <x v="121"/>
  </r>
  <r>
    <x v="52"/>
    <x v="172"/>
    <x v="121"/>
  </r>
  <r>
    <x v="52"/>
    <x v="173"/>
    <x v="122"/>
  </r>
  <r>
    <x v="52"/>
    <x v="174"/>
    <x v="123"/>
  </r>
  <r>
    <x v="52"/>
    <x v="175"/>
    <x v="121"/>
  </r>
  <r>
    <x v="53"/>
    <x v="176"/>
    <x v="124"/>
  </r>
  <r>
    <x v="53"/>
    <x v="177"/>
    <x v="125"/>
  </r>
  <r>
    <x v="53"/>
    <x v="178"/>
    <x v="44"/>
  </r>
  <r>
    <x v="53"/>
    <x v="179"/>
    <x v="124"/>
  </r>
  <r>
    <x v="53"/>
    <x v="180"/>
    <x v="126"/>
  </r>
  <r>
    <x v="53"/>
    <x v="181"/>
    <x v="127"/>
  </r>
  <r>
    <x v="53"/>
    <x v="182"/>
    <x v="128"/>
  </r>
  <r>
    <x v="54"/>
    <x v="183"/>
    <x v="129"/>
  </r>
  <r>
    <x v="55"/>
    <x v="184"/>
    <x v="70"/>
  </r>
  <r>
    <x v="55"/>
    <x v="185"/>
    <x v="70"/>
  </r>
  <r>
    <x v="56"/>
    <x v="186"/>
    <x v="130"/>
  </r>
  <r>
    <x v="57"/>
    <x v="187"/>
    <x v="55"/>
  </r>
  <r>
    <x v="57"/>
    <x v="188"/>
    <x v="55"/>
  </r>
  <r>
    <x v="58"/>
    <x v="189"/>
    <x v="131"/>
  </r>
  <r>
    <x v="59"/>
    <x v="190"/>
    <x v="132"/>
  </r>
  <r>
    <x v="59"/>
    <x v="191"/>
    <x v="132"/>
  </r>
  <r>
    <x v="60"/>
    <x v="192"/>
    <x v="133"/>
  </r>
  <r>
    <x v="60"/>
    <x v="193"/>
    <x v="134"/>
  </r>
  <r>
    <x v="60"/>
    <x v="194"/>
    <x v="135"/>
  </r>
  <r>
    <x v="60"/>
    <x v="195"/>
    <x v="136"/>
  </r>
  <r>
    <x v="60"/>
    <x v="196"/>
    <x v="137"/>
  </r>
  <r>
    <x v="60"/>
    <x v="197"/>
    <x v="134"/>
  </r>
  <r>
    <x v="60"/>
    <x v="198"/>
    <x v="134"/>
  </r>
  <r>
    <x v="60"/>
    <x v="199"/>
    <x v="134"/>
  </r>
  <r>
    <x v="60"/>
    <x v="200"/>
    <x v="138"/>
  </r>
  <r>
    <x v="61"/>
    <x v="201"/>
    <x v="139"/>
  </r>
  <r>
    <x v="62"/>
    <x v="202"/>
    <x v="140"/>
  </r>
  <r>
    <x v="63"/>
    <x v="203"/>
    <x v="141"/>
  </r>
  <r>
    <x v="64"/>
    <x v="204"/>
    <x v="142"/>
  </r>
  <r>
    <x v="65"/>
    <x v="205"/>
    <x v="143"/>
  </r>
  <r>
    <x v="65"/>
    <x v="206"/>
    <x v="144"/>
  </r>
  <r>
    <x v="65"/>
    <x v="207"/>
    <x v="145"/>
  </r>
  <r>
    <x v="65"/>
    <x v="208"/>
    <x v="146"/>
  </r>
  <r>
    <x v="65"/>
    <x v="209"/>
    <x v="145"/>
  </r>
  <r>
    <x v="65"/>
    <x v="210"/>
    <x v="147"/>
  </r>
  <r>
    <x v="65"/>
    <x v="211"/>
    <x v="148"/>
  </r>
  <r>
    <x v="65"/>
    <x v="212"/>
    <x v="149"/>
  </r>
  <r>
    <x v="65"/>
    <x v="213"/>
    <x v="150"/>
  </r>
  <r>
    <x v="65"/>
    <x v="214"/>
    <x v="151"/>
  </r>
  <r>
    <x v="66"/>
    <x v="215"/>
    <x v="152"/>
  </r>
  <r>
    <x v="67"/>
    <x v="216"/>
    <x v="153"/>
  </r>
  <r>
    <x v="67"/>
    <x v="217"/>
    <x v="153"/>
  </r>
  <r>
    <x v="68"/>
    <x v="218"/>
    <x v="154"/>
  </r>
  <r>
    <x v="69"/>
    <x v="219"/>
    <x v="155"/>
  </r>
  <r>
    <x v="69"/>
    <x v="220"/>
    <x v="155"/>
  </r>
  <r>
    <x v="69"/>
    <x v="221"/>
    <x v="156"/>
  </r>
  <r>
    <x v="69"/>
    <x v="222"/>
    <x v="157"/>
  </r>
  <r>
    <x v="69"/>
    <x v="223"/>
    <x v="158"/>
  </r>
  <r>
    <x v="70"/>
    <x v="224"/>
    <x v="159"/>
  </r>
  <r>
    <x v="70"/>
    <x v="225"/>
    <x v="160"/>
  </r>
  <r>
    <x v="71"/>
    <x v="226"/>
    <x v="97"/>
  </r>
  <r>
    <x v="72"/>
    <x v="227"/>
    <x v="161"/>
  </r>
  <r>
    <x v="73"/>
    <x v="228"/>
    <x v="162"/>
  </r>
  <r>
    <x v="74"/>
    <x v="229"/>
    <x v="163"/>
  </r>
  <r>
    <x v="74"/>
    <x v="230"/>
    <x v="164"/>
  </r>
  <r>
    <x v="74"/>
    <x v="231"/>
    <x v="165"/>
  </r>
  <r>
    <x v="75"/>
    <x v="232"/>
    <x v="118"/>
  </r>
  <r>
    <x v="75"/>
    <x v="233"/>
    <x v="166"/>
  </r>
  <r>
    <x v="76"/>
    <x v="234"/>
    <x v="167"/>
  </r>
  <r>
    <x v="77"/>
    <x v="235"/>
    <x v="168"/>
  </r>
  <r>
    <x v="78"/>
    <x v="236"/>
    <x v="169"/>
  </r>
  <r>
    <x v="78"/>
    <x v="237"/>
    <x v="169"/>
  </r>
  <r>
    <x v="78"/>
    <x v="238"/>
    <x v="169"/>
  </r>
  <r>
    <x v="78"/>
    <x v="239"/>
    <x v="169"/>
  </r>
  <r>
    <x v="78"/>
    <x v="240"/>
    <x v="169"/>
  </r>
  <r>
    <x v="78"/>
    <x v="241"/>
    <x v="170"/>
  </r>
  <r>
    <x v="78"/>
    <x v="242"/>
    <x v="170"/>
  </r>
  <r>
    <x v="78"/>
    <x v="243"/>
    <x v="170"/>
  </r>
  <r>
    <x v="79"/>
    <x v="244"/>
    <x v="171"/>
  </r>
  <r>
    <x v="79"/>
    <x v="245"/>
    <x v="172"/>
  </r>
  <r>
    <x v="80"/>
    <x v="246"/>
    <x v="173"/>
  </r>
  <r>
    <x v="80"/>
    <x v="247"/>
    <x v="174"/>
  </r>
  <r>
    <x v="81"/>
    <x v="248"/>
    <x v="175"/>
  </r>
  <r>
    <x v="82"/>
    <x v="249"/>
    <x v="176"/>
  </r>
  <r>
    <x v="82"/>
    <x v="250"/>
    <x v="177"/>
  </r>
  <r>
    <x v="82"/>
    <x v="251"/>
    <x v="178"/>
  </r>
  <r>
    <x v="82"/>
    <x v="252"/>
    <x v="150"/>
  </r>
  <r>
    <x v="82"/>
    <x v="253"/>
    <x v="150"/>
  </r>
  <r>
    <x v="82"/>
    <x v="254"/>
    <x v="179"/>
  </r>
  <r>
    <x v="83"/>
    <x v="255"/>
    <x v="180"/>
  </r>
  <r>
    <x v="84"/>
    <x v="256"/>
    <x v="68"/>
  </r>
  <r>
    <x v="85"/>
    <x v="257"/>
    <x v="55"/>
  </r>
  <r>
    <x v="86"/>
    <x v="258"/>
    <x v="181"/>
  </r>
  <r>
    <x v="86"/>
    <x v="259"/>
    <x v="181"/>
  </r>
  <r>
    <x v="86"/>
    <x v="260"/>
    <x v="182"/>
  </r>
  <r>
    <x v="86"/>
    <x v="261"/>
    <x v="183"/>
  </r>
  <r>
    <x v="86"/>
    <x v="262"/>
    <x v="181"/>
  </r>
  <r>
    <x v="87"/>
    <x v="263"/>
    <x v="184"/>
  </r>
  <r>
    <x v="87"/>
    <x v="264"/>
    <x v="184"/>
  </r>
  <r>
    <x v="88"/>
    <x v="265"/>
    <x v="185"/>
  </r>
  <r>
    <x v="89"/>
    <x v="266"/>
    <x v="186"/>
  </r>
  <r>
    <x v="89"/>
    <x v="267"/>
    <x v="187"/>
  </r>
  <r>
    <x v="89"/>
    <x v="268"/>
    <x v="188"/>
  </r>
  <r>
    <x v="89"/>
    <x v="269"/>
    <x v="187"/>
  </r>
  <r>
    <x v="90"/>
    <x v="270"/>
    <x v="54"/>
  </r>
  <r>
    <x v="91"/>
    <x v="271"/>
    <x v="140"/>
  </r>
  <r>
    <x v="92"/>
    <x v="272"/>
    <x v="189"/>
  </r>
  <r>
    <x v="93"/>
    <x v="273"/>
    <x v="190"/>
  </r>
  <r>
    <x v="93"/>
    <x v="274"/>
    <x v="126"/>
  </r>
  <r>
    <x v="93"/>
    <x v="275"/>
    <x v="191"/>
  </r>
  <r>
    <x v="94"/>
    <x v="276"/>
    <x v="70"/>
  </r>
  <r>
    <x v="95"/>
    <x v="277"/>
    <x v="192"/>
  </r>
  <r>
    <x v="96"/>
    <x v="278"/>
    <x v="140"/>
  </r>
  <r>
    <x v="97"/>
    <x v="279"/>
    <x v="193"/>
  </r>
  <r>
    <x v="98"/>
    <x v="280"/>
    <x v="194"/>
  </r>
  <r>
    <x v="98"/>
    <x v="281"/>
    <x v="194"/>
  </r>
  <r>
    <x v="99"/>
    <x v="282"/>
    <x v="195"/>
  </r>
  <r>
    <x v="99"/>
    <x v="283"/>
    <x v="195"/>
  </r>
  <r>
    <x v="99"/>
    <x v="284"/>
    <x v="196"/>
  </r>
  <r>
    <x v="100"/>
    <x v="285"/>
    <x v="175"/>
  </r>
  <r>
    <x v="101"/>
    <x v="286"/>
    <x v="58"/>
  </r>
  <r>
    <x v="101"/>
    <x v="287"/>
    <x v="58"/>
  </r>
  <r>
    <x v="102"/>
    <x v="288"/>
    <x v="197"/>
  </r>
  <r>
    <x v="102"/>
    <x v="289"/>
    <x v="198"/>
  </r>
  <r>
    <x v="103"/>
    <x v="290"/>
    <x v="199"/>
  </r>
  <r>
    <x v="104"/>
    <x v="291"/>
    <x v="53"/>
  </r>
  <r>
    <x v="105"/>
    <x v="292"/>
    <x v="200"/>
  </r>
  <r>
    <x v="105"/>
    <x v="293"/>
    <x v="201"/>
  </r>
  <r>
    <x v="105"/>
    <x v="294"/>
    <x v="202"/>
  </r>
  <r>
    <x v="105"/>
    <x v="295"/>
    <x v="203"/>
  </r>
  <r>
    <x v="105"/>
    <x v="296"/>
    <x v="204"/>
  </r>
  <r>
    <x v="106"/>
    <x v="297"/>
    <x v="205"/>
  </r>
  <r>
    <x v="106"/>
    <x v="298"/>
    <x v="206"/>
  </r>
  <r>
    <x v="107"/>
    <x v="299"/>
    <x v="207"/>
  </r>
  <r>
    <x v="108"/>
    <x v="300"/>
    <x v="208"/>
  </r>
  <r>
    <x v="108"/>
    <x v="301"/>
    <x v="208"/>
  </r>
  <r>
    <x v="109"/>
    <x v="302"/>
    <x v="209"/>
  </r>
  <r>
    <x v="109"/>
    <x v="303"/>
    <x v="209"/>
  </r>
  <r>
    <x v="109"/>
    <x v="304"/>
    <x v="210"/>
  </r>
  <r>
    <x v="109"/>
    <x v="305"/>
    <x v="211"/>
  </r>
  <r>
    <x v="110"/>
    <x v="306"/>
    <x v="139"/>
  </r>
  <r>
    <x v="111"/>
    <x v="307"/>
    <x v="212"/>
  </r>
  <r>
    <x v="112"/>
    <x v="308"/>
    <x v="38"/>
  </r>
  <r>
    <x v="113"/>
    <x v="309"/>
    <x v="213"/>
  </r>
  <r>
    <x v="113"/>
    <x v="310"/>
    <x v="213"/>
  </r>
  <r>
    <x v="113"/>
    <x v="311"/>
    <x v="213"/>
  </r>
  <r>
    <x v="114"/>
    <x v="312"/>
    <x v="69"/>
  </r>
  <r>
    <x v="115"/>
    <x v="313"/>
    <x v="45"/>
  </r>
  <r>
    <x v="116"/>
    <x v="314"/>
    <x v="214"/>
  </r>
  <r>
    <x v="117"/>
    <x v="315"/>
    <x v="121"/>
  </r>
  <r>
    <x v="118"/>
    <x v="316"/>
    <x v="215"/>
  </r>
  <r>
    <x v="119"/>
    <x v="317"/>
    <x v="216"/>
  </r>
  <r>
    <x v="119"/>
    <x v="318"/>
    <x v="217"/>
  </r>
  <r>
    <x v="120"/>
    <x v="319"/>
    <x v="218"/>
  </r>
  <r>
    <x v="121"/>
    <x v="320"/>
    <x v="138"/>
  </r>
  <r>
    <x v="121"/>
    <x v="321"/>
    <x v="138"/>
  </r>
  <r>
    <x v="122"/>
    <x v="322"/>
    <x v="219"/>
  </r>
  <r>
    <x v="123"/>
    <x v="323"/>
    <x v="153"/>
  </r>
  <r>
    <x v="124"/>
    <x v="324"/>
    <x v="220"/>
  </r>
  <r>
    <x v="125"/>
    <x v="325"/>
    <x v="55"/>
  </r>
  <r>
    <x v="126"/>
    <x v="326"/>
    <x v="221"/>
  </r>
  <r>
    <x v="127"/>
    <x v="327"/>
    <x v="129"/>
  </r>
  <r>
    <x v="128"/>
    <x v="328"/>
    <x v="53"/>
  </r>
  <r>
    <x v="129"/>
    <x v="329"/>
    <x v="222"/>
  </r>
  <r>
    <x v="130"/>
    <x v="330"/>
    <x v="223"/>
  </r>
  <r>
    <x v="131"/>
    <x v="331"/>
    <x v="224"/>
  </r>
  <r>
    <x v="132"/>
    <x v="332"/>
    <x v="225"/>
  </r>
  <r>
    <x v="133"/>
    <x v="333"/>
    <x v="160"/>
  </r>
  <r>
    <x v="133"/>
    <x v="334"/>
    <x v="226"/>
  </r>
  <r>
    <x v="134"/>
    <x v="335"/>
    <x v="227"/>
  </r>
  <r>
    <x v="135"/>
    <x v="336"/>
    <x v="228"/>
  </r>
  <r>
    <x v="136"/>
    <x v="337"/>
    <x v="229"/>
  </r>
  <r>
    <x v="137"/>
    <x v="338"/>
    <x v="104"/>
  </r>
  <r>
    <x v="138"/>
    <x v="339"/>
    <x v="230"/>
  </r>
  <r>
    <x v="138"/>
    <x v="340"/>
    <x v="231"/>
  </r>
  <r>
    <x v="138"/>
    <x v="341"/>
    <x v="232"/>
  </r>
  <r>
    <x v="138"/>
    <x v="342"/>
    <x v="233"/>
  </r>
  <r>
    <x v="139"/>
    <x v="343"/>
    <x v="234"/>
  </r>
  <r>
    <x v="140"/>
    <x v="344"/>
    <x v="235"/>
  </r>
  <r>
    <x v="141"/>
    <x v="345"/>
    <x v="236"/>
  </r>
  <r>
    <x v="141"/>
    <x v="346"/>
    <x v="236"/>
  </r>
  <r>
    <x v="141"/>
    <x v="347"/>
    <x v="236"/>
  </r>
  <r>
    <x v="141"/>
    <x v="348"/>
    <x v="236"/>
  </r>
  <r>
    <x v="141"/>
    <x v="349"/>
    <x v="236"/>
  </r>
  <r>
    <x v="142"/>
    <x v="350"/>
    <x v="237"/>
  </r>
  <r>
    <x v="143"/>
    <x v="351"/>
    <x v="238"/>
  </r>
  <r>
    <x v="144"/>
    <x v="352"/>
    <x v="55"/>
  </r>
  <r>
    <x v="144"/>
    <x v="353"/>
    <x v="55"/>
  </r>
  <r>
    <x v="144"/>
    <x v="354"/>
    <x v="55"/>
  </r>
  <r>
    <x v="145"/>
    <x v="355"/>
    <x v="239"/>
  </r>
  <r>
    <x v="146"/>
    <x v="356"/>
    <x v="240"/>
  </r>
  <r>
    <x v="146"/>
    <x v="357"/>
    <x v="240"/>
  </r>
  <r>
    <x v="147"/>
    <x v="358"/>
    <x v="45"/>
  </r>
  <r>
    <x v="148"/>
    <x v="359"/>
    <x v="241"/>
  </r>
  <r>
    <x v="149"/>
    <x v="360"/>
    <x v="242"/>
  </r>
  <r>
    <x v="149"/>
    <x v="361"/>
    <x v="243"/>
  </r>
  <r>
    <x v="150"/>
    <x v="362"/>
    <x v="244"/>
  </r>
  <r>
    <x v="151"/>
    <x v="363"/>
    <x v="245"/>
  </r>
  <r>
    <x v="152"/>
    <x v="364"/>
    <x v="246"/>
  </r>
  <r>
    <x v="152"/>
    <x v="365"/>
    <x v="89"/>
  </r>
  <r>
    <x v="152"/>
    <x v="366"/>
    <x v="247"/>
  </r>
  <r>
    <x v="153"/>
    <x v="367"/>
    <x v="248"/>
  </r>
  <r>
    <x v="153"/>
    <x v="368"/>
    <x v="249"/>
  </r>
  <r>
    <x v="154"/>
    <x v="369"/>
    <x v="250"/>
  </r>
  <r>
    <x v="154"/>
    <x v="370"/>
    <x v="250"/>
  </r>
  <r>
    <x v="155"/>
    <x v="371"/>
    <x v="86"/>
  </r>
  <r>
    <x v="155"/>
    <x v="372"/>
    <x v="86"/>
  </r>
  <r>
    <x v="155"/>
    <x v="373"/>
    <x v="86"/>
  </r>
  <r>
    <x v="156"/>
    <x v="374"/>
    <x v="251"/>
  </r>
  <r>
    <x v="157"/>
    <x v="375"/>
    <x v="49"/>
  </r>
  <r>
    <x v="158"/>
    <x v="376"/>
    <x v="252"/>
  </r>
  <r>
    <x v="159"/>
    <x v="377"/>
    <x v="74"/>
  </r>
  <r>
    <x v="160"/>
    <x v="378"/>
    <x v="189"/>
  </r>
  <r>
    <x v="161"/>
    <x v="379"/>
    <x v="153"/>
  </r>
  <r>
    <x v="162"/>
    <x v="380"/>
    <x v="158"/>
  </r>
  <r>
    <x v="163"/>
    <x v="381"/>
    <x v="253"/>
  </r>
  <r>
    <x v="164"/>
    <x v="382"/>
    <x v="254"/>
  </r>
  <r>
    <x v="165"/>
    <x v="383"/>
    <x v="255"/>
  </r>
  <r>
    <x v="166"/>
    <x v="384"/>
    <x v="256"/>
  </r>
  <r>
    <x v="167"/>
    <x v="385"/>
    <x v="162"/>
  </r>
  <r>
    <x v="168"/>
    <x v="386"/>
    <x v="62"/>
  </r>
  <r>
    <x v="169"/>
    <x v="387"/>
    <x v="150"/>
  </r>
  <r>
    <x v="169"/>
    <x v="388"/>
    <x v="178"/>
  </r>
  <r>
    <x v="170"/>
    <x v="389"/>
    <x v="257"/>
  </r>
  <r>
    <x v="171"/>
    <x v="390"/>
    <x v="258"/>
  </r>
  <r>
    <x v="171"/>
    <x v="391"/>
    <x v="259"/>
  </r>
  <r>
    <x v="172"/>
    <x v="392"/>
    <x v="260"/>
  </r>
  <r>
    <x v="173"/>
    <x v="393"/>
    <x v="261"/>
  </r>
  <r>
    <x v="174"/>
    <x v="394"/>
    <x v="262"/>
  </r>
  <r>
    <x v="175"/>
    <x v="395"/>
    <x v="263"/>
  </r>
  <r>
    <x v="175"/>
    <x v="396"/>
    <x v="263"/>
  </r>
  <r>
    <x v="176"/>
    <x v="397"/>
    <x v="45"/>
  </r>
  <r>
    <x v="177"/>
    <x v="398"/>
    <x v="264"/>
  </r>
  <r>
    <x v="177"/>
    <x v="399"/>
    <x v="265"/>
  </r>
  <r>
    <x v="178"/>
    <x v="400"/>
    <x v="266"/>
  </r>
  <r>
    <x v="178"/>
    <x v="401"/>
    <x v="203"/>
  </r>
  <r>
    <x v="178"/>
    <x v="402"/>
    <x v="266"/>
  </r>
  <r>
    <x v="179"/>
    <x v="403"/>
    <x v="84"/>
  </r>
  <r>
    <x v="179"/>
    <x v="404"/>
    <x v="84"/>
  </r>
  <r>
    <x v="179"/>
    <x v="405"/>
    <x v="84"/>
  </r>
  <r>
    <x v="180"/>
    <x v="406"/>
    <x v="267"/>
  </r>
  <r>
    <x v="180"/>
    <x v="407"/>
    <x v="268"/>
  </r>
  <r>
    <x v="180"/>
    <x v="408"/>
    <x v="269"/>
  </r>
  <r>
    <x v="181"/>
    <x v="409"/>
    <x v="270"/>
  </r>
  <r>
    <x v="182"/>
    <x v="410"/>
    <x v="271"/>
  </r>
  <r>
    <x v="182"/>
    <x v="411"/>
    <x v="271"/>
  </r>
  <r>
    <x v="183"/>
    <x v="412"/>
    <x v="272"/>
  </r>
  <r>
    <x v="184"/>
    <x v="413"/>
    <x v="71"/>
  </r>
  <r>
    <x v="185"/>
    <x v="414"/>
    <x v="273"/>
  </r>
  <r>
    <x v="186"/>
    <x v="415"/>
    <x v="274"/>
  </r>
  <r>
    <x v="187"/>
    <x v="416"/>
    <x v="275"/>
  </r>
  <r>
    <x v="188"/>
    <x v="417"/>
    <x v="276"/>
  </r>
  <r>
    <x v="189"/>
    <x v="418"/>
    <x v="277"/>
  </r>
  <r>
    <x v="190"/>
    <x v="419"/>
    <x v="278"/>
  </r>
  <r>
    <x v="191"/>
    <x v="420"/>
    <x v="279"/>
  </r>
  <r>
    <x v="192"/>
    <x v="421"/>
    <x v="69"/>
  </r>
  <r>
    <x v="193"/>
    <x v="422"/>
    <x v="280"/>
  </r>
  <r>
    <x v="193"/>
    <x v="423"/>
    <x v="281"/>
  </r>
  <r>
    <x v="194"/>
    <x v="424"/>
    <x v="271"/>
  </r>
  <r>
    <x v="195"/>
    <x v="425"/>
    <x v="250"/>
  </r>
  <r>
    <x v="195"/>
    <x v="426"/>
    <x v="250"/>
  </r>
  <r>
    <x v="196"/>
    <x v="427"/>
    <x v="135"/>
  </r>
  <r>
    <x v="197"/>
    <x v="428"/>
    <x v="282"/>
  </r>
  <r>
    <x v="198"/>
    <x v="429"/>
    <x v="283"/>
  </r>
  <r>
    <x v="199"/>
    <x v="430"/>
    <x v="284"/>
  </r>
  <r>
    <x v="200"/>
    <x v="431"/>
    <x v="285"/>
  </r>
  <r>
    <x v="201"/>
    <x v="432"/>
    <x v="286"/>
  </r>
  <r>
    <x v="202"/>
    <x v="433"/>
    <x v="153"/>
  </r>
  <r>
    <x v="203"/>
    <x v="434"/>
    <x v="287"/>
  </r>
  <r>
    <x v="204"/>
    <x v="435"/>
    <x v="45"/>
  </r>
  <r>
    <x v="205"/>
    <x v="436"/>
    <x v="38"/>
  </r>
  <r>
    <x v="206"/>
    <x v="437"/>
    <x v="288"/>
  </r>
  <r>
    <x v="207"/>
    <x v="438"/>
    <x v="289"/>
  </r>
  <r>
    <x v="208"/>
    <x v="439"/>
    <x v="290"/>
  </r>
  <r>
    <x v="209"/>
    <x v="440"/>
    <x v="291"/>
  </r>
  <r>
    <x v="209"/>
    <x v="441"/>
    <x v="108"/>
  </r>
  <r>
    <x v="210"/>
    <x v="442"/>
    <x v="292"/>
  </r>
  <r>
    <x v="211"/>
    <x v="443"/>
    <x v="49"/>
  </r>
  <r>
    <x v="212"/>
    <x v="444"/>
    <x v="293"/>
  </r>
  <r>
    <x v="213"/>
    <x v="445"/>
    <x v="294"/>
  </r>
  <r>
    <x v="214"/>
    <x v="446"/>
    <x v="295"/>
  </r>
  <r>
    <x v="214"/>
    <x v="447"/>
    <x v="295"/>
  </r>
  <r>
    <x v="215"/>
    <x v="448"/>
    <x v="296"/>
  </r>
  <r>
    <x v="216"/>
    <x v="449"/>
    <x v="297"/>
  </r>
  <r>
    <x v="217"/>
    <x v="450"/>
    <x v="95"/>
  </r>
  <r>
    <x v="218"/>
    <x v="451"/>
    <x v="298"/>
  </r>
  <r>
    <x v="219"/>
    <x v="452"/>
    <x v="299"/>
  </r>
  <r>
    <x v="219"/>
    <x v="453"/>
    <x v="299"/>
  </r>
  <r>
    <x v="219"/>
    <x v="454"/>
    <x v="299"/>
  </r>
  <r>
    <x v="220"/>
    <x v="455"/>
    <x v="300"/>
  </r>
  <r>
    <x v="221"/>
    <x v="456"/>
    <x v="301"/>
  </r>
  <r>
    <x v="222"/>
    <x v="457"/>
    <x v="220"/>
  </r>
  <r>
    <x v="223"/>
    <x v="458"/>
    <x v="53"/>
  </r>
  <r>
    <x v="224"/>
    <x v="459"/>
    <x v="297"/>
  </r>
  <r>
    <x v="225"/>
    <x v="460"/>
    <x v="302"/>
  </r>
  <r>
    <x v="226"/>
    <x v="461"/>
    <x v="303"/>
  </r>
  <r>
    <x v="227"/>
    <x v="462"/>
    <x v="178"/>
  </r>
  <r>
    <x v="228"/>
    <x v="463"/>
    <x v="55"/>
  </r>
  <r>
    <x v="229"/>
    <x v="464"/>
    <x v="39"/>
  </r>
  <r>
    <x v="229"/>
    <x v="465"/>
    <x v="39"/>
  </r>
  <r>
    <x v="230"/>
    <x v="466"/>
    <x v="304"/>
  </r>
  <r>
    <x v="231"/>
    <x v="467"/>
    <x v="305"/>
  </r>
  <r>
    <x v="232"/>
    <x v="468"/>
    <x v="306"/>
  </r>
  <r>
    <x v="233"/>
    <x v="469"/>
    <x v="250"/>
  </r>
  <r>
    <x v="234"/>
    <x v="470"/>
    <x v="307"/>
  </r>
  <r>
    <x v="234"/>
    <x v="471"/>
    <x v="307"/>
  </r>
  <r>
    <x v="235"/>
    <x v="472"/>
    <x v="308"/>
  </r>
  <r>
    <x v="235"/>
    <x v="473"/>
    <x v="308"/>
  </r>
  <r>
    <x v="236"/>
    <x v="474"/>
    <x v="66"/>
  </r>
  <r>
    <x v="237"/>
    <x v="475"/>
    <x v="181"/>
  </r>
  <r>
    <x v="238"/>
    <x v="476"/>
    <x v="309"/>
  </r>
  <r>
    <x v="239"/>
    <x v="477"/>
    <x v="310"/>
  </r>
  <r>
    <x v="240"/>
    <x v="478"/>
    <x v="311"/>
  </r>
  <r>
    <x v="241"/>
    <x v="479"/>
    <x v="312"/>
  </r>
  <r>
    <x v="242"/>
    <x v="480"/>
    <x v="313"/>
  </r>
  <r>
    <x v="243"/>
    <x v="481"/>
    <x v="314"/>
  </r>
  <r>
    <x v="244"/>
    <x v="482"/>
    <x v="315"/>
  </r>
  <r>
    <x v="245"/>
    <x v="483"/>
    <x v="316"/>
  </r>
  <r>
    <x v="246"/>
    <x v="484"/>
    <x v="317"/>
  </r>
  <r>
    <x v="247"/>
    <x v="485"/>
    <x v="318"/>
  </r>
  <r>
    <x v="248"/>
    <x v="486"/>
    <x v="70"/>
  </r>
  <r>
    <x v="249"/>
    <x v="487"/>
    <x v="319"/>
  </r>
  <r>
    <x v="250"/>
    <x v="488"/>
    <x v="320"/>
  </r>
  <r>
    <x v="251"/>
    <x v="489"/>
    <x v="321"/>
  </r>
  <r>
    <x v="251"/>
    <x v="490"/>
    <x v="322"/>
  </r>
  <r>
    <x v="252"/>
    <x v="491"/>
    <x v="323"/>
  </r>
  <r>
    <x v="252"/>
    <x v="492"/>
    <x v="323"/>
  </r>
  <r>
    <x v="252"/>
    <x v="493"/>
    <x v="324"/>
  </r>
  <r>
    <x v="253"/>
    <x v="494"/>
    <x v="325"/>
  </r>
  <r>
    <x v="253"/>
    <x v="495"/>
    <x v="326"/>
  </r>
  <r>
    <x v="253"/>
    <x v="496"/>
    <x v="327"/>
  </r>
  <r>
    <x v="253"/>
    <x v="497"/>
    <x v="328"/>
  </r>
  <r>
    <x v="253"/>
    <x v="498"/>
    <x v="329"/>
  </r>
  <r>
    <x v="254"/>
    <x v="499"/>
    <x v="330"/>
  </r>
  <r>
    <x v="255"/>
    <x v="500"/>
    <x v="55"/>
  </r>
  <r>
    <x v="256"/>
    <x v="501"/>
    <x v="331"/>
  </r>
  <r>
    <x v="257"/>
    <x v="502"/>
    <x v="332"/>
  </r>
  <r>
    <x v="258"/>
    <x v="503"/>
    <x v="333"/>
  </r>
  <r>
    <x v="259"/>
    <x v="504"/>
    <x v="334"/>
  </r>
  <r>
    <x v="260"/>
    <x v="505"/>
    <x v="335"/>
  </r>
  <r>
    <x v="261"/>
    <x v="506"/>
    <x v="178"/>
  </r>
  <r>
    <x v="262"/>
    <x v="507"/>
    <x v="336"/>
  </r>
  <r>
    <x v="263"/>
    <x v="508"/>
    <x v="337"/>
  </r>
  <r>
    <x v="264"/>
    <x v="509"/>
    <x v="338"/>
  </r>
  <r>
    <x v="265"/>
    <x v="510"/>
    <x v="323"/>
  </r>
  <r>
    <x v="266"/>
    <x v="511"/>
    <x v="339"/>
  </r>
  <r>
    <x v="267"/>
    <x v="512"/>
    <x v="303"/>
  </r>
  <r>
    <x v="268"/>
    <x v="513"/>
    <x v="340"/>
  </r>
  <r>
    <x v="269"/>
    <x v="514"/>
    <x v="341"/>
  </r>
  <r>
    <x v="270"/>
    <x v="515"/>
    <x v="342"/>
  </r>
  <r>
    <x v="271"/>
    <x v="516"/>
    <x v="343"/>
  </r>
  <r>
    <x v="272"/>
    <x v="517"/>
    <x v="344"/>
  </r>
  <r>
    <x v="273"/>
    <x v="518"/>
    <x v="345"/>
  </r>
  <r>
    <x v="274"/>
    <x v="519"/>
    <x v="192"/>
  </r>
  <r>
    <x v="275"/>
    <x v="520"/>
    <x v="346"/>
  </r>
  <r>
    <x v="276"/>
    <x v="521"/>
    <x v="347"/>
  </r>
  <r>
    <x v="277"/>
    <x v="522"/>
    <x v="125"/>
  </r>
  <r>
    <x v="278"/>
    <x v="523"/>
    <x v="348"/>
  </r>
  <r>
    <x v="279"/>
    <x v="524"/>
    <x v="79"/>
  </r>
  <r>
    <x v="280"/>
    <x v="525"/>
    <x v="349"/>
  </r>
  <r>
    <x v="281"/>
    <x v="526"/>
    <x v="67"/>
  </r>
  <r>
    <x v="282"/>
    <x v="527"/>
    <x v="350"/>
  </r>
  <r>
    <x v="283"/>
    <x v="528"/>
    <x v="351"/>
  </r>
  <r>
    <x v="284"/>
    <x v="529"/>
    <x v="352"/>
  </r>
  <r>
    <x v="285"/>
    <x v="530"/>
    <x v="353"/>
  </r>
  <r>
    <x v="286"/>
    <x v="531"/>
    <x v="354"/>
  </r>
  <r>
    <x v="287"/>
    <x v="532"/>
    <x v="55"/>
  </r>
  <r>
    <x v="288"/>
    <x v="533"/>
    <x v="355"/>
  </r>
  <r>
    <x v="289"/>
    <x v="534"/>
    <x v="356"/>
  </r>
  <r>
    <x v="290"/>
    <x v="535"/>
    <x v="357"/>
  </r>
  <r>
    <x v="291"/>
    <x v="536"/>
    <x v="358"/>
  </r>
  <r>
    <x v="292"/>
    <x v="537"/>
    <x v="359"/>
  </r>
  <r>
    <x v="293"/>
    <x v="538"/>
    <x v="360"/>
  </r>
  <r>
    <x v="294"/>
    <x v="539"/>
    <x v="361"/>
  </r>
  <r>
    <x v="295"/>
    <x v="540"/>
    <x v="362"/>
  </r>
  <r>
    <x v="296"/>
    <x v="541"/>
    <x v="363"/>
  </r>
  <r>
    <x v="297"/>
    <x v="542"/>
    <x v="364"/>
  </r>
  <r>
    <x v="298"/>
    <x v="543"/>
    <x v="365"/>
  </r>
  <r>
    <x v="299"/>
    <x v="544"/>
    <x v="366"/>
  </r>
  <r>
    <x v="300"/>
    <x v="545"/>
    <x v="367"/>
  </r>
  <r>
    <x v="301"/>
    <x v="546"/>
    <x v="299"/>
  </r>
  <r>
    <x v="302"/>
    <x v="547"/>
    <x v="243"/>
  </r>
  <r>
    <x v="303"/>
    <x v="548"/>
    <x v="368"/>
  </r>
  <r>
    <x v="304"/>
    <x v="549"/>
    <x v="369"/>
  </r>
  <r>
    <x v="305"/>
    <x v="550"/>
    <x v="370"/>
  </r>
  <r>
    <x v="306"/>
    <x v="551"/>
    <x v="371"/>
  </r>
  <r>
    <x v="307"/>
    <x v="552"/>
    <x v="372"/>
  </r>
  <r>
    <x v="307"/>
    <x v="553"/>
    <x v="227"/>
  </r>
  <r>
    <x v="308"/>
    <x v="554"/>
    <x v="373"/>
  </r>
  <r>
    <x v="309"/>
    <x v="555"/>
    <x v="374"/>
  </r>
  <r>
    <x v="310"/>
    <x v="556"/>
    <x v="375"/>
  </r>
  <r>
    <x v="311"/>
    <x v="557"/>
    <x v="376"/>
  </r>
  <r>
    <x v="312"/>
    <x v="558"/>
    <x v="77"/>
  </r>
  <r>
    <x v="313"/>
    <x v="559"/>
    <x v="377"/>
  </r>
  <r>
    <x v="314"/>
    <x v="560"/>
    <x v="378"/>
  </r>
  <r>
    <x v="315"/>
    <x v="561"/>
    <x v="127"/>
  </r>
  <r>
    <x v="316"/>
    <x v="562"/>
    <x v="226"/>
  </r>
  <r>
    <x v="317"/>
    <x v="563"/>
    <x v="80"/>
  </r>
  <r>
    <x v="317"/>
    <x v="564"/>
    <x v="379"/>
  </r>
  <r>
    <x v="318"/>
    <x v="565"/>
    <x v="380"/>
  </r>
  <r>
    <x v="319"/>
    <x v="566"/>
    <x v="381"/>
  </r>
  <r>
    <x v="319"/>
    <x v="567"/>
    <x v="381"/>
  </r>
  <r>
    <x v="320"/>
    <x v="568"/>
    <x v="73"/>
  </r>
  <r>
    <x v="321"/>
    <x v="569"/>
    <x v="382"/>
  </r>
  <r>
    <x v="322"/>
    <x v="570"/>
    <x v="383"/>
  </r>
  <r>
    <x v="323"/>
    <x v="571"/>
    <x v="153"/>
  </r>
  <r>
    <x v="324"/>
    <x v="572"/>
    <x v="384"/>
  </r>
  <r>
    <x v="325"/>
    <x v="573"/>
    <x v="385"/>
  </r>
  <r>
    <x v="326"/>
    <x v="574"/>
    <x v="373"/>
  </r>
  <r>
    <x v="326"/>
    <x v="575"/>
    <x v="359"/>
  </r>
  <r>
    <x v="327"/>
    <x v="576"/>
    <x v="257"/>
  </r>
  <r>
    <x v="328"/>
    <x v="577"/>
    <x v="88"/>
  </r>
  <r>
    <x v="329"/>
    <x v="578"/>
    <x v="386"/>
  </r>
  <r>
    <x v="330"/>
    <x v="579"/>
    <x v="64"/>
  </r>
  <r>
    <x v="331"/>
    <x v="580"/>
    <x v="387"/>
  </r>
  <r>
    <x v="332"/>
    <x v="581"/>
    <x v="269"/>
  </r>
  <r>
    <x v="333"/>
    <x v="582"/>
    <x v="84"/>
  </r>
  <r>
    <x v="334"/>
    <x v="583"/>
    <x v="139"/>
  </r>
  <r>
    <x v="335"/>
    <x v="584"/>
    <x v="388"/>
  </r>
  <r>
    <x v="335"/>
    <x v="585"/>
    <x v="388"/>
  </r>
  <r>
    <x v="336"/>
    <x v="586"/>
    <x v="389"/>
  </r>
  <r>
    <x v="337"/>
    <x v="587"/>
    <x v="390"/>
  </r>
  <r>
    <x v="338"/>
    <x v="588"/>
    <x v="269"/>
  </r>
  <r>
    <x v="339"/>
    <x v="589"/>
    <x v="239"/>
  </r>
  <r>
    <x v="340"/>
    <x v="590"/>
    <x v="391"/>
  </r>
  <r>
    <x v="341"/>
    <x v="591"/>
    <x v="256"/>
  </r>
  <r>
    <x v="342"/>
    <x v="592"/>
    <x v="392"/>
  </r>
  <r>
    <x v="343"/>
    <x v="593"/>
    <x v="48"/>
  </r>
  <r>
    <x v="344"/>
    <x v="594"/>
    <x v="393"/>
  </r>
  <r>
    <x v="344"/>
    <x v="595"/>
    <x v="394"/>
  </r>
  <r>
    <x v="345"/>
    <x v="596"/>
    <x v="395"/>
  </r>
  <r>
    <x v="346"/>
    <x v="597"/>
    <x v="396"/>
  </r>
  <r>
    <x v="347"/>
    <x v="598"/>
    <x v="397"/>
  </r>
  <r>
    <x v="348"/>
    <x v="599"/>
    <x v="398"/>
  </r>
  <r>
    <x v="349"/>
    <x v="600"/>
    <x v="399"/>
  </r>
  <r>
    <x v="350"/>
    <x v="601"/>
    <x v="400"/>
  </r>
  <r>
    <x v="351"/>
    <x v="602"/>
    <x v="132"/>
  </r>
  <r>
    <x v="352"/>
    <x v="603"/>
    <x v="401"/>
  </r>
  <r>
    <x v="353"/>
    <x v="604"/>
    <x v="402"/>
  </r>
  <r>
    <x v="354"/>
    <x v="605"/>
    <x v="403"/>
  </r>
  <r>
    <x v="355"/>
    <x v="606"/>
    <x v="94"/>
  </r>
  <r>
    <x v="356"/>
    <x v="607"/>
    <x v="404"/>
  </r>
  <r>
    <x v="357"/>
    <x v="608"/>
    <x v="271"/>
  </r>
  <r>
    <x v="358"/>
    <x v="609"/>
    <x v="405"/>
  </r>
  <r>
    <x v="359"/>
    <x v="610"/>
    <x v="406"/>
  </r>
  <r>
    <x v="360"/>
    <x v="611"/>
    <x v="129"/>
  </r>
  <r>
    <x v="361"/>
    <x v="612"/>
    <x v="407"/>
  </r>
  <r>
    <x v="362"/>
    <x v="613"/>
    <x v="408"/>
  </r>
  <r>
    <x v="363"/>
    <x v="614"/>
    <x v="409"/>
  </r>
  <r>
    <x v="364"/>
    <x v="615"/>
    <x v="410"/>
  </r>
  <r>
    <x v="365"/>
    <x v="616"/>
    <x v="411"/>
  </r>
  <r>
    <x v="366"/>
    <x v="617"/>
    <x v="69"/>
  </r>
  <r>
    <x v="367"/>
    <x v="618"/>
    <x v="412"/>
  </r>
  <r>
    <x v="368"/>
    <x v="619"/>
    <x v="120"/>
  </r>
  <r>
    <x v="369"/>
    <x v="620"/>
    <x v="413"/>
  </r>
  <r>
    <x v="370"/>
    <x v="621"/>
    <x v="338"/>
  </r>
  <r>
    <x v="371"/>
    <x v="622"/>
    <x v="414"/>
  </r>
  <r>
    <x v="372"/>
    <x v="623"/>
    <x v="415"/>
  </r>
  <r>
    <x v="373"/>
    <x v="624"/>
    <x v="416"/>
  </r>
  <r>
    <x v="374"/>
    <x v="625"/>
    <x v="417"/>
  </r>
  <r>
    <x v="375"/>
    <x v="626"/>
    <x v="418"/>
  </r>
  <r>
    <x v="376"/>
    <x v="627"/>
    <x v="419"/>
  </r>
  <r>
    <x v="377"/>
    <x v="628"/>
    <x v="88"/>
  </r>
  <r>
    <x v="378"/>
    <x v="629"/>
    <x v="420"/>
  </r>
  <r>
    <x v="379"/>
    <x v="630"/>
    <x v="111"/>
  </r>
  <r>
    <x v="379"/>
    <x v="631"/>
    <x v="39"/>
  </r>
  <r>
    <x v="380"/>
    <x v="632"/>
    <x v="421"/>
  </r>
  <r>
    <x v="381"/>
    <x v="633"/>
    <x v="422"/>
  </r>
  <r>
    <x v="382"/>
    <x v="634"/>
    <x v="242"/>
  </r>
  <r>
    <x v="383"/>
    <x v="635"/>
    <x v="423"/>
  </r>
  <r>
    <x v="384"/>
    <x v="636"/>
    <x v="424"/>
  </r>
  <r>
    <x v="385"/>
    <x v="637"/>
    <x v="425"/>
  </r>
  <r>
    <x v="386"/>
    <x v="638"/>
    <x v="426"/>
  </r>
  <r>
    <x v="387"/>
    <x v="639"/>
    <x v="427"/>
  </r>
  <r>
    <x v="388"/>
    <x v="640"/>
    <x v="428"/>
  </r>
  <r>
    <x v="389"/>
    <x v="641"/>
    <x v="429"/>
  </r>
  <r>
    <x v="390"/>
    <x v="642"/>
    <x v="430"/>
  </r>
  <r>
    <x v="391"/>
    <x v="643"/>
    <x v="153"/>
  </r>
  <r>
    <x v="392"/>
    <x v="644"/>
    <x v="431"/>
  </r>
  <r>
    <x v="393"/>
    <x v="645"/>
    <x v="39"/>
  </r>
  <r>
    <x v="394"/>
    <x v="646"/>
    <x v="432"/>
  </r>
  <r>
    <x v="395"/>
    <x v="647"/>
    <x v="433"/>
  </r>
  <r>
    <x v="396"/>
    <x v="648"/>
    <x v="434"/>
  </r>
  <r>
    <x v="397"/>
    <x v="649"/>
    <x v="240"/>
  </r>
  <r>
    <x v="398"/>
    <x v="650"/>
    <x v="435"/>
  </r>
  <r>
    <x v="399"/>
    <x v="651"/>
    <x v="357"/>
  </r>
  <r>
    <x v="400"/>
    <x v="652"/>
    <x v="88"/>
  </r>
  <r>
    <x v="401"/>
    <x v="653"/>
    <x v="239"/>
  </r>
  <r>
    <x v="402"/>
    <x v="654"/>
    <x v="436"/>
  </r>
  <r>
    <x v="403"/>
    <x v="655"/>
    <x v="55"/>
  </r>
  <r>
    <x v="404"/>
    <x v="656"/>
    <x v="253"/>
  </r>
  <r>
    <x v="405"/>
    <x v="657"/>
    <x v="123"/>
  </r>
  <r>
    <x v="406"/>
    <x v="658"/>
    <x v="437"/>
  </r>
  <r>
    <x v="407"/>
    <x v="659"/>
    <x v="388"/>
  </r>
  <r>
    <x v="408"/>
    <x v="660"/>
    <x v="438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2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A973" firstHeaderRow="1" firstDataRow="1" firstDataCol="1"/>
  <pivotFields count="3">
    <pivotField axis="axisRow" showAll="0">
      <items count="410">
        <item x="0"/>
        <item x="5"/>
        <item x="42"/>
        <item x="233"/>
        <item x="234"/>
        <item x="43"/>
        <item x="130"/>
        <item x="131"/>
        <item x="44"/>
        <item x="235"/>
        <item x="132"/>
        <item x="236"/>
        <item x="45"/>
        <item x="46"/>
        <item x="47"/>
        <item x="48"/>
        <item x="49"/>
        <item x="396"/>
        <item x="237"/>
        <item x="238"/>
        <item x="50"/>
        <item x="239"/>
        <item x="51"/>
        <item x="133"/>
        <item x="240"/>
        <item x="52"/>
        <item x="134"/>
        <item x="241"/>
        <item x="242"/>
        <item x="243"/>
        <item x="244"/>
        <item x="245"/>
        <item x="397"/>
        <item x="246"/>
        <item x="247"/>
        <item x="398"/>
        <item x="53"/>
        <item x="135"/>
        <item x="54"/>
        <item x="6"/>
        <item x="55"/>
        <item x="248"/>
        <item x="136"/>
        <item x="249"/>
        <item x="250"/>
        <item x="251"/>
        <item x="252"/>
        <item x="253"/>
        <item x="399"/>
        <item x="254"/>
        <item x="56"/>
        <item x="137"/>
        <item x="138"/>
        <item x="139"/>
        <item x="140"/>
        <item x="255"/>
        <item x="400"/>
        <item x="256"/>
        <item x="141"/>
        <item x="142"/>
        <item x="257"/>
        <item x="401"/>
        <item x="143"/>
        <item x="258"/>
        <item x="144"/>
        <item x="402"/>
        <item x="259"/>
        <item x="145"/>
        <item x="260"/>
        <item x="261"/>
        <item x="262"/>
        <item x="146"/>
        <item x="57"/>
        <item x="263"/>
        <item x="58"/>
        <item x="147"/>
        <item x="264"/>
        <item x="59"/>
        <item x="148"/>
        <item x="265"/>
        <item x="266"/>
        <item x="60"/>
        <item x="403"/>
        <item x="61"/>
        <item x="149"/>
        <item x="150"/>
        <item x="151"/>
        <item x="152"/>
        <item x="153"/>
        <item x="267"/>
        <item x="268"/>
        <item x="7"/>
        <item x="269"/>
        <item x="270"/>
        <item x="154"/>
        <item x="271"/>
        <item x="155"/>
        <item x="156"/>
        <item x="272"/>
        <item x="62"/>
        <item x="157"/>
        <item x="273"/>
        <item x="274"/>
        <item x="275"/>
        <item x="8"/>
        <item x="276"/>
        <item x="63"/>
        <item x="158"/>
        <item x="277"/>
        <item x="278"/>
        <item x="279"/>
        <item x="404"/>
        <item x="405"/>
        <item x="280"/>
        <item x="9"/>
        <item x="281"/>
        <item x="64"/>
        <item x="159"/>
        <item x="406"/>
        <item x="65"/>
        <item x="282"/>
        <item x="283"/>
        <item x="284"/>
        <item x="285"/>
        <item x="160"/>
        <item x="286"/>
        <item x="287"/>
        <item x="161"/>
        <item x="288"/>
        <item x="289"/>
        <item x="290"/>
        <item x="291"/>
        <item x="407"/>
        <item x="408"/>
        <item x="66"/>
        <item x="292"/>
        <item x="293"/>
        <item x="294"/>
        <item x="295"/>
        <item x="296"/>
        <item x="297"/>
        <item x="10"/>
        <item x="298"/>
        <item x="162"/>
        <item x="67"/>
        <item x="299"/>
        <item x="1"/>
        <item x="11"/>
        <item x="68"/>
        <item x="69"/>
        <item x="300"/>
        <item x="301"/>
        <item x="302"/>
        <item x="303"/>
        <item x="304"/>
        <item x="305"/>
        <item x="70"/>
        <item x="306"/>
        <item x="71"/>
        <item x="307"/>
        <item x="308"/>
        <item x="309"/>
        <item x="310"/>
        <item x="12"/>
        <item x="311"/>
        <item x="72"/>
        <item x="163"/>
        <item x="312"/>
        <item x="73"/>
        <item x="313"/>
        <item x="314"/>
        <item x="74"/>
        <item x="315"/>
        <item x="316"/>
        <item x="317"/>
        <item x="75"/>
        <item x="76"/>
        <item x="318"/>
        <item x="164"/>
        <item x="319"/>
        <item x="320"/>
        <item x="321"/>
        <item x="322"/>
        <item x="323"/>
        <item x="324"/>
        <item x="325"/>
        <item x="326"/>
        <item x="327"/>
        <item x="328"/>
        <item x="77"/>
        <item x="329"/>
        <item x="330"/>
        <item x="331"/>
        <item x="332"/>
        <item x="13"/>
        <item x="333"/>
        <item x="334"/>
        <item x="335"/>
        <item x="336"/>
        <item x="337"/>
        <item x="338"/>
        <item x="339"/>
        <item x="340"/>
        <item x="341"/>
        <item x="78"/>
        <item x="2"/>
        <item x="79"/>
        <item x="342"/>
        <item x="343"/>
        <item x="165"/>
        <item x="14"/>
        <item x="80"/>
        <item x="344"/>
        <item x="345"/>
        <item x="81"/>
        <item x="346"/>
        <item x="347"/>
        <item x="166"/>
        <item x="82"/>
        <item x="348"/>
        <item x="83"/>
        <item x="84"/>
        <item x="85"/>
        <item x="167"/>
        <item x="168"/>
        <item x="86"/>
        <item x="87"/>
        <item x="15"/>
        <item x="88"/>
        <item x="349"/>
        <item x="350"/>
        <item x="16"/>
        <item x="89"/>
        <item x="90"/>
        <item x="169"/>
        <item x="170"/>
        <item x="91"/>
        <item x="92"/>
        <item x="93"/>
        <item x="17"/>
        <item x="94"/>
        <item x="95"/>
        <item x="96"/>
        <item x="171"/>
        <item x="351"/>
        <item x="352"/>
        <item x="3"/>
        <item x="18"/>
        <item x="353"/>
        <item x="172"/>
        <item x="354"/>
        <item x="173"/>
        <item x="174"/>
        <item x="175"/>
        <item x="355"/>
        <item x="176"/>
        <item x="19"/>
        <item x="177"/>
        <item x="356"/>
        <item x="357"/>
        <item x="358"/>
        <item x="359"/>
        <item x="360"/>
        <item x="361"/>
        <item x="178"/>
        <item x="179"/>
        <item x="180"/>
        <item x="181"/>
        <item x="362"/>
        <item x="20"/>
        <item x="182"/>
        <item x="363"/>
        <item x="364"/>
        <item x="183"/>
        <item x="97"/>
        <item x="184"/>
        <item x="98"/>
        <item x="99"/>
        <item x="21"/>
        <item x="100"/>
        <item x="101"/>
        <item x="102"/>
        <item x="185"/>
        <item x="186"/>
        <item x="365"/>
        <item x="187"/>
        <item x="366"/>
        <item x="367"/>
        <item x="4"/>
        <item x="103"/>
        <item x="104"/>
        <item x="368"/>
        <item x="369"/>
        <item x="188"/>
        <item x="22"/>
        <item x="189"/>
        <item x="190"/>
        <item x="23"/>
        <item x="191"/>
        <item x="105"/>
        <item x="192"/>
        <item x="193"/>
        <item x="194"/>
        <item x="106"/>
        <item x="107"/>
        <item x="195"/>
        <item x="196"/>
        <item x="108"/>
        <item x="109"/>
        <item x="197"/>
        <item x="110"/>
        <item x="24"/>
        <item x="198"/>
        <item x="199"/>
        <item x="370"/>
        <item x="25"/>
        <item x="111"/>
        <item x="26"/>
        <item x="371"/>
        <item x="112"/>
        <item x="200"/>
        <item x="201"/>
        <item x="113"/>
        <item x="27"/>
        <item x="372"/>
        <item x="373"/>
        <item x="374"/>
        <item x="375"/>
        <item x="28"/>
        <item x="202"/>
        <item x="29"/>
        <item x="30"/>
        <item x="203"/>
        <item x="114"/>
        <item x="204"/>
        <item x="205"/>
        <item x="31"/>
        <item x="206"/>
        <item x="207"/>
        <item x="208"/>
        <item x="209"/>
        <item x="210"/>
        <item x="211"/>
        <item x="212"/>
        <item x="32"/>
        <item x="213"/>
        <item x="115"/>
        <item x="214"/>
        <item x="215"/>
        <item x="376"/>
        <item x="216"/>
        <item x="116"/>
        <item x="33"/>
        <item x="117"/>
        <item x="217"/>
        <item x="218"/>
        <item x="118"/>
        <item x="119"/>
        <item x="219"/>
        <item x="120"/>
        <item x="377"/>
        <item x="220"/>
        <item x="378"/>
        <item x="379"/>
        <item x="380"/>
        <item x="221"/>
        <item x="381"/>
        <item x="121"/>
        <item x="222"/>
        <item x="382"/>
        <item x="223"/>
        <item x="383"/>
        <item x="34"/>
        <item x="224"/>
        <item x="384"/>
        <item x="385"/>
        <item x="122"/>
        <item x="225"/>
        <item x="123"/>
        <item x="386"/>
        <item x="387"/>
        <item x="124"/>
        <item x="125"/>
        <item x="226"/>
        <item x="227"/>
        <item x="388"/>
        <item x="389"/>
        <item x="390"/>
        <item x="391"/>
        <item x="228"/>
        <item x="126"/>
        <item x="229"/>
        <item x="392"/>
        <item x="127"/>
        <item x="393"/>
        <item x="35"/>
        <item x="128"/>
        <item x="230"/>
        <item x="36"/>
        <item x="394"/>
        <item x="37"/>
        <item x="395"/>
        <item x="38"/>
        <item x="231"/>
        <item x="232"/>
        <item x="39"/>
        <item x="40"/>
        <item x="41"/>
        <item x="129"/>
        <item t="default"/>
      </items>
    </pivotField>
    <pivotField axis="axisRow" showAll="0">
      <items count="662">
        <item x="58"/>
        <item x="144"/>
        <item x="469"/>
        <item x="470"/>
        <item x="146"/>
        <item x="331"/>
        <item x="149"/>
        <item x="472"/>
        <item x="332"/>
        <item x="474"/>
        <item x="368"/>
        <item x="150"/>
        <item x="453"/>
        <item x="151"/>
        <item x="152"/>
        <item x="153"/>
        <item x="223"/>
        <item x="168"/>
        <item x="349"/>
        <item x="648"/>
        <item x="475"/>
        <item x="476"/>
        <item x="169"/>
        <item x="477"/>
        <item x="80"/>
        <item x="40"/>
        <item x="170"/>
        <item x="333"/>
        <item x="132"/>
        <item x="478"/>
        <item x="171"/>
        <item x="182"/>
        <item x="335"/>
        <item x="479"/>
        <item x="480"/>
        <item x="481"/>
        <item x="482"/>
        <item x="483"/>
        <item x="21"/>
        <item x="294"/>
        <item x="484"/>
        <item x="485"/>
        <item x="251"/>
        <item x="221"/>
        <item x="147"/>
        <item x="650"/>
        <item x="529"/>
        <item x="176"/>
        <item x="336"/>
        <item x="183"/>
        <item x="649"/>
        <item x="60"/>
        <item x="184"/>
        <item x="486"/>
        <item x="631"/>
        <item x="337"/>
        <item x="487"/>
        <item x="488"/>
        <item x="489"/>
        <item x="491"/>
        <item x="494"/>
        <item x="651"/>
        <item x="499"/>
        <item x="186"/>
        <item x="338"/>
        <item x="298"/>
        <item x="341"/>
        <item x="354"/>
        <item x="243"/>
        <item x="339"/>
        <item x="311"/>
        <item x="343"/>
        <item x="344"/>
        <item x="500"/>
        <item x="652"/>
        <item x="75"/>
        <item x="501"/>
        <item x="350"/>
        <item x="502"/>
        <item x="653"/>
        <item x="351"/>
        <item x="503"/>
        <item x="571"/>
        <item x="46"/>
        <item x="47"/>
        <item x="352"/>
        <item x="654"/>
        <item x="504"/>
        <item x="355"/>
        <item x="179"/>
        <item x="22"/>
        <item x="284"/>
        <item x="353"/>
        <item x="505"/>
        <item x="245"/>
        <item x="506"/>
        <item x="507"/>
        <item x="5"/>
        <item x="231"/>
        <item x="356"/>
        <item x="187"/>
        <item x="209"/>
        <item x="508"/>
        <item x="189"/>
        <item x="358"/>
        <item x="509"/>
        <item x="330"/>
        <item x="401"/>
        <item x="128"/>
        <item x="304"/>
        <item x="190"/>
        <item x="359"/>
        <item x="510"/>
        <item x="511"/>
        <item x="6"/>
        <item x="192"/>
        <item x="655"/>
        <item x="23"/>
        <item x="201"/>
        <item x="44"/>
        <item x="360"/>
        <item x="362"/>
        <item x="363"/>
        <item x="345"/>
        <item x="398"/>
        <item x="364"/>
        <item x="367"/>
        <item x="70"/>
        <item x="195"/>
        <item x="24"/>
        <item x="210"/>
        <item x="512"/>
        <item x="76"/>
        <item x="513"/>
        <item x="334"/>
        <item x="121"/>
        <item x="180"/>
        <item x="222"/>
        <item x="66"/>
        <item x="514"/>
        <item x="515"/>
        <item x="369"/>
        <item x="371"/>
        <item x="516"/>
        <item x="155"/>
        <item x="374"/>
        <item x="98"/>
        <item x="517"/>
        <item x="92"/>
        <item x="346"/>
        <item x="202"/>
        <item x="426"/>
        <item x="375"/>
        <item x="518"/>
        <item x="519"/>
        <item x="520"/>
        <item x="72"/>
        <item x="67"/>
        <item x="521"/>
        <item x="25"/>
        <item x="203"/>
        <item x="376"/>
        <item x="7"/>
        <item x="522"/>
        <item x="523"/>
        <item x="167"/>
        <item x="524"/>
        <item x="436"/>
        <item x="123"/>
        <item x="173"/>
        <item x="656"/>
        <item x="657"/>
        <item x="525"/>
        <item x="287"/>
        <item x="405"/>
        <item x="71"/>
        <item x="526"/>
        <item x="48"/>
        <item x="204"/>
        <item x="402"/>
        <item x="377"/>
        <item x="274"/>
        <item x="658"/>
        <item x="211"/>
        <item x="205"/>
        <item x="490"/>
        <item x="399"/>
        <item x="378"/>
        <item x="342"/>
        <item x="532"/>
        <item x="379"/>
        <item x="533"/>
        <item x="534"/>
        <item x="535"/>
        <item x="536"/>
        <item x="129"/>
        <item x="659"/>
        <item x="660"/>
        <item x="215"/>
        <item x="8"/>
        <item x="538"/>
        <item x="539"/>
        <item x="540"/>
        <item x="541"/>
        <item x="542"/>
        <item x="49"/>
        <item x="74"/>
        <item x="543"/>
        <item x="26"/>
        <item x="380"/>
        <item x="260"/>
        <item x="216"/>
        <item x="544"/>
        <item x="9"/>
        <item x="148"/>
        <item x="41"/>
        <item x="81"/>
        <item x="531"/>
        <item x="281"/>
        <item x="218"/>
        <item x="219"/>
        <item x="196"/>
        <item x="114"/>
        <item x="545"/>
        <item x="373"/>
        <item x="59"/>
        <item x="492"/>
        <item x="159"/>
        <item x="546"/>
        <item x="547"/>
        <item x="548"/>
        <item x="471"/>
        <item x="495"/>
        <item x="549"/>
        <item x="473"/>
        <item x="160"/>
        <item x="550"/>
        <item x="437"/>
        <item x="348"/>
        <item x="252"/>
        <item x="224"/>
        <item x="551"/>
        <item x="226"/>
        <item x="552"/>
        <item x="554"/>
        <item x="555"/>
        <item x="556"/>
        <item x="27"/>
        <item x="82"/>
        <item x="557"/>
        <item x="62"/>
        <item x="227"/>
        <item x="381"/>
        <item x="388"/>
        <item x="295"/>
        <item x="365"/>
        <item x="558"/>
        <item x="228"/>
        <item x="559"/>
        <item x="560"/>
        <item x="229"/>
        <item x="561"/>
        <item x="206"/>
        <item x="562"/>
        <item x="232"/>
        <item x="234"/>
        <item x="565"/>
        <item x="109"/>
        <item x="61"/>
        <item x="382"/>
        <item x="197"/>
        <item x="566"/>
        <item x="239"/>
        <item x="568"/>
        <item x="198"/>
        <item x="161"/>
        <item x="427"/>
        <item x="569"/>
        <item x="570"/>
        <item x="553"/>
        <item x="296"/>
        <item x="133"/>
        <item x="396"/>
        <item x="212"/>
        <item x="572"/>
        <item x="370"/>
        <item x="174"/>
        <item x="573"/>
        <item x="574"/>
        <item x="576"/>
        <item x="423"/>
        <item x="175"/>
        <item x="577"/>
        <item x="235"/>
        <item x="578"/>
        <item x="188"/>
        <item x="579"/>
        <item x="580"/>
        <item x="28"/>
        <item x="581"/>
        <item x="85"/>
        <item x="582"/>
        <item x="583"/>
        <item x="366"/>
        <item x="584"/>
        <item x="563"/>
        <item x="586"/>
        <item x="240"/>
        <item x="587"/>
        <item x="29"/>
        <item x="30"/>
        <item x="588"/>
        <item x="31"/>
        <item x="589"/>
        <item x="527"/>
        <item x="590"/>
        <item x="162"/>
        <item x="447"/>
        <item x="591"/>
        <item x="236"/>
        <item x="55"/>
        <item x="244"/>
        <item x="32"/>
        <item x="33"/>
        <item x="592"/>
        <item x="593"/>
        <item x="383"/>
        <item x="86"/>
        <item x="564"/>
        <item x="246"/>
        <item x="154"/>
        <item x="594"/>
        <item x="247"/>
        <item x="596"/>
        <item x="248"/>
        <item x="597"/>
        <item x="213"/>
        <item x="598"/>
        <item x="384"/>
        <item x="407"/>
        <item x="599"/>
        <item x="255"/>
        <item x="256"/>
        <item x="145"/>
        <item x="257"/>
        <item x="385"/>
        <item x="386"/>
        <item x="253"/>
        <item x="258"/>
        <item x="156"/>
        <item x="263"/>
        <item x="87"/>
        <item x="265"/>
        <item x="163"/>
        <item x="600"/>
        <item x="63"/>
        <item x="528"/>
        <item x="601"/>
        <item x="88"/>
        <item x="1"/>
        <item x="496"/>
        <item x="266"/>
        <item x="270"/>
        <item x="387"/>
        <item x="389"/>
        <item x="217"/>
        <item x="271"/>
        <item x="272"/>
        <item x="497"/>
        <item x="273"/>
        <item x="91"/>
        <item x="276"/>
        <item x="277"/>
        <item x="278"/>
        <item x="100"/>
        <item x="250"/>
        <item x="390"/>
        <item x="283"/>
        <item x="602"/>
        <item x="361"/>
        <item x="603"/>
        <item x="498"/>
        <item x="56"/>
        <item x="93"/>
        <item x="101"/>
        <item x="604"/>
        <item x="267"/>
        <item x="392"/>
        <item x="130"/>
        <item x="124"/>
        <item x="214"/>
        <item x="493"/>
        <item x="393"/>
        <item x="394"/>
        <item x="395"/>
        <item x="289"/>
        <item x="606"/>
        <item x="77"/>
        <item x="397"/>
        <item x="318"/>
        <item x="97"/>
        <item x="607"/>
        <item x="608"/>
        <item x="609"/>
        <item x="445"/>
        <item x="611"/>
        <item x="96"/>
        <item x="107"/>
        <item x="164"/>
        <item x="612"/>
        <item x="400"/>
        <item x="403"/>
        <item x="406"/>
        <item x="409"/>
        <item x="340"/>
        <item x="613"/>
        <item x="99"/>
        <item x="34"/>
        <item x="410"/>
        <item x="35"/>
        <item x="585"/>
        <item x="615"/>
        <item x="78"/>
        <item x="412"/>
        <item x="279"/>
        <item x="413"/>
        <item x="50"/>
        <item x="10"/>
        <item x="280"/>
        <item x="282"/>
        <item x="103"/>
        <item x="285"/>
        <item x="286"/>
        <item x="261"/>
        <item x="2"/>
        <item x="262"/>
        <item x="275"/>
        <item x="36"/>
        <item x="79"/>
        <item x="288"/>
        <item x="268"/>
        <item x="269"/>
        <item x="415"/>
        <item x="83"/>
        <item x="64"/>
        <item x="140"/>
        <item x="616"/>
        <item x="416"/>
        <item x="115"/>
        <item x="404"/>
        <item x="617"/>
        <item x="241"/>
        <item x="530"/>
        <item x="618"/>
        <item x="57"/>
        <item x="290"/>
        <item x="291"/>
        <item x="619"/>
        <item x="620"/>
        <item x="45"/>
        <item x="134"/>
        <item x="417"/>
        <item x="105"/>
        <item x="418"/>
        <item x="254"/>
        <item x="65"/>
        <item x="419"/>
        <item x="37"/>
        <item x="38"/>
        <item x="293"/>
        <item x="110"/>
        <item x="420"/>
        <item x="94"/>
        <item x="292"/>
        <item x="230"/>
        <item x="106"/>
        <item x="305"/>
        <item x="165"/>
        <item x="421"/>
        <item x="422"/>
        <item x="3"/>
        <item x="614"/>
        <item x="424"/>
        <item x="297"/>
        <item x="411"/>
        <item x="84"/>
        <item x="220"/>
        <item x="299"/>
        <item x="177"/>
        <item x="51"/>
        <item x="178"/>
        <item x="425"/>
        <item x="605"/>
        <item x="300"/>
        <item x="0"/>
        <item x="428"/>
        <item x="306"/>
        <item x="259"/>
        <item x="207"/>
        <item x="249"/>
        <item x="111"/>
        <item x="4"/>
        <item x="429"/>
        <item x="430"/>
        <item x="11"/>
        <item x="621"/>
        <item x="225"/>
        <item x="112"/>
        <item x="307"/>
        <item x="113"/>
        <item x="12"/>
        <item x="622"/>
        <item x="302"/>
        <item x="308"/>
        <item x="431"/>
        <item x="432"/>
        <item x="309"/>
        <item x="116"/>
        <item x="623"/>
        <item x="102"/>
        <item x="624"/>
        <item x="625"/>
        <item x="166"/>
        <item x="626"/>
        <item x="117"/>
        <item x="567"/>
        <item x="185"/>
        <item x="52"/>
        <item x="433"/>
        <item x="89"/>
        <item x="118"/>
        <item x="199"/>
        <item x="120"/>
        <item x="434"/>
        <item x="312"/>
        <item x="39"/>
        <item x="125"/>
        <item x="435"/>
        <item x="157"/>
        <item x="438"/>
        <item x="439"/>
        <item x="13"/>
        <item x="191"/>
        <item x="104"/>
        <item x="440"/>
        <item x="53"/>
        <item x="301"/>
        <item x="14"/>
        <item x="15"/>
        <item x="442"/>
        <item x="443"/>
        <item x="444"/>
        <item x="126"/>
        <item x="454"/>
        <item x="313"/>
        <item x="446"/>
        <item x="448"/>
        <item x="627"/>
        <item x="575"/>
        <item x="73"/>
        <item x="449"/>
        <item x="314"/>
        <item x="127"/>
        <item x="595"/>
        <item x="16"/>
        <item x="122"/>
        <item x="200"/>
        <item x="315"/>
        <item x="181"/>
        <item x="450"/>
        <item x="451"/>
        <item x="316"/>
        <item x="317"/>
        <item x="452"/>
        <item x="193"/>
        <item x="319"/>
        <item x="610"/>
        <item x="628"/>
        <item x="414"/>
        <item x="455"/>
        <item x="68"/>
        <item x="242"/>
        <item x="237"/>
        <item x="629"/>
        <item x="441"/>
        <item x="630"/>
        <item x="537"/>
        <item x="632"/>
        <item x="456"/>
        <item x="633"/>
        <item x="158"/>
        <item x="172"/>
        <item x="320"/>
        <item x="457"/>
        <item x="634"/>
        <item x="458"/>
        <item x="635"/>
        <item x="208"/>
        <item x="135"/>
        <item x="459"/>
        <item x="636"/>
        <item x="17"/>
        <item x="347"/>
        <item x="637"/>
        <item x="322"/>
        <item x="18"/>
        <item x="19"/>
        <item x="408"/>
        <item x="460"/>
        <item x="372"/>
        <item x="43"/>
        <item x="323"/>
        <item x="638"/>
        <item x="639"/>
        <item x="321"/>
        <item x="238"/>
        <item x="391"/>
        <item x="324"/>
        <item x="42"/>
        <item x="69"/>
        <item x="325"/>
        <item x="461"/>
        <item x="20"/>
        <item x="119"/>
        <item x="462"/>
        <item x="640"/>
        <item x="641"/>
        <item x="642"/>
        <item x="643"/>
        <item x="463"/>
        <item x="326"/>
        <item x="90"/>
        <item x="464"/>
        <item x="465"/>
        <item x="644"/>
        <item x="327"/>
        <item x="645"/>
        <item x="136"/>
        <item x="328"/>
        <item x="194"/>
        <item x="108"/>
        <item x="264"/>
        <item x="233"/>
        <item x="466"/>
        <item x="137"/>
        <item x="357"/>
        <item x="646"/>
        <item x="138"/>
        <item x="647"/>
        <item x="95"/>
        <item x="139"/>
        <item x="467"/>
        <item x="468"/>
        <item x="303"/>
        <item x="131"/>
        <item x="141"/>
        <item x="310"/>
        <item x="142"/>
        <item x="54"/>
        <item x="143"/>
        <item x="329"/>
        <item t="default"/>
      </items>
    </pivotField>
    <pivotField axis="axisRow" showAll="0">
      <items count="440">
        <item sd="0" x="325"/>
        <item sd="0" x="330"/>
        <item sd="0" x="298"/>
        <item sd="0" x="350"/>
        <item sd="0" x="2"/>
        <item sd="0" x="344"/>
        <item sd="0" x="399"/>
        <item sd="0" x="182"/>
        <item sd="0" x="163"/>
        <item sd="0" x="208"/>
        <item sd="0" x="268"/>
        <item sd="0" x="398"/>
        <item sd="0" x="48"/>
        <item sd="0" x="394"/>
        <item sd="0" x="169"/>
        <item sd="0" x="256"/>
        <item sd="0" x="297"/>
        <item sd="0" x="63"/>
        <item sd="0" x="381"/>
        <item sd="0" x="240"/>
        <item sd="0" x="220"/>
        <item sd="0" x="77"/>
        <item sd="0" x="95"/>
        <item sd="0" x="248"/>
        <item sd="0" x="175"/>
        <item sd="0" x="47"/>
        <item sd="0" x="243"/>
        <item sd="0" x="327"/>
        <item sd="0" x="117"/>
        <item sd="0" x="260"/>
        <item sd="0" x="338"/>
        <item sd="0" x="126"/>
        <item sd="0" x="251"/>
        <item sd="0" x="221"/>
        <item sd="0" x="296"/>
        <item sd="0" x="373"/>
        <item sd="0" x="316"/>
        <item sd="0" x="104"/>
        <item sd="0" x="185"/>
        <item sd="0" x="361"/>
        <item sd="0" x="311"/>
        <item sd="0" x="116"/>
        <item sd="0" x="306"/>
        <item sd="0" x="401"/>
        <item sd="0" x="229"/>
        <item sd="0" x="130"/>
        <item sd="0" x="386"/>
        <item sd="0" x="267"/>
        <item sd="0" x="234"/>
        <item sd="0" x="207"/>
        <item sd="0" x="99"/>
        <item sd="0" x="141"/>
        <item sd="0" x="134"/>
        <item sd="0" x="97"/>
        <item sd="0" x="152"/>
        <item sd="0" x="388"/>
        <item sd="0" x="125"/>
        <item sd="0" x="319"/>
        <item sd="0" x="75"/>
        <item sd="0" x="60"/>
        <item sd="0" x="72"/>
        <item sd="0" x="180"/>
        <item sd="0" x="390"/>
        <item sd="0" x="407"/>
        <item sd="0" x="275"/>
        <item sd="0" x="308"/>
        <item sd="0" x="331"/>
        <item sd="0" x="372"/>
        <item sd="0" x="186"/>
        <item sd="0" x="68"/>
        <item sd="0" x="56"/>
        <item sd="0" x="349"/>
        <item sd="0" x="300"/>
        <item sd="0" x="124"/>
        <item sd="0" x="165"/>
        <item sd="0" x="230"/>
        <item sd="0" x="406"/>
        <item sd="0" x="424"/>
        <item sd="0" x="41"/>
        <item sd="0" x="122"/>
        <item sd="0" x="138"/>
        <item sd="0" x="88"/>
        <item sd="0" x="81"/>
        <item sd="0" x="64"/>
        <item sd="0" x="292"/>
        <item sd="0" x="271"/>
        <item sd="0" x="209"/>
        <item sd="0" x="346"/>
        <item sd="0" x="45"/>
        <item sd="0" x="50"/>
        <item sd="0" x="241"/>
        <item sd="0" x="127"/>
        <item sd="0" x="191"/>
        <item sd="0" x="83"/>
        <item sd="0" x="323"/>
        <item sd="0" x="156"/>
        <item sd="0" x="157"/>
        <item sd="0" x="436"/>
        <item sd="0" x="285"/>
        <item sd="0" x="335"/>
        <item sd="0" x="151"/>
        <item sd="0" x="199"/>
        <item sd="0" x="273"/>
        <item sd="0" x="380"/>
        <item sd="0" x="238"/>
        <item sd="0" x="49"/>
        <item sd="0" x="219"/>
        <item sd="0" x="314"/>
        <item sd="0" x="82"/>
        <item sd="0" x="304"/>
        <item sd="0" x="318"/>
        <item sd="0" x="96"/>
        <item sd="0" x="269"/>
        <item sd="0" x="368"/>
        <item sd="0" x="52"/>
        <item sd="0" x="51"/>
        <item sd="0" x="310"/>
        <item sd="0" x="195"/>
        <item sd="0" x="376"/>
        <item sd="0" x="395"/>
        <item sd="0" x="74"/>
        <item sd="0" x="431"/>
        <item sd="0" x="80"/>
        <item sd="0" x="416"/>
        <item sd="0" x="295"/>
        <item sd="0" x="274"/>
        <item sd="0" x="366"/>
        <item sd="0" x="417"/>
        <item sd="0" x="402"/>
        <item sd="0" x="57"/>
        <item sd="0" x="37"/>
        <item sd="0" x="198"/>
        <item sd="0" x="225"/>
        <item sd="0" x="359"/>
        <item sd="0" x="153"/>
        <item sd="0" x="40"/>
        <item sd="0" x="348"/>
        <item sd="0" x="370"/>
        <item sd="0" x="422"/>
        <item sd="0" x="258"/>
        <item sd="0" x="101"/>
        <item sd="0" x="235"/>
        <item sd="0" x="162"/>
        <item sd="0" x="160"/>
        <item sd="0" x="244"/>
        <item sd="0" x="312"/>
        <item sd="0" x="343"/>
        <item sd="0" x="252"/>
        <item sd="0" x="194"/>
        <item sd="0" x="218"/>
        <item sd="0" x="288"/>
        <item sd="0" x="430"/>
        <item sd="0" x="421"/>
        <item sd="0" x="332"/>
        <item sd="0" x="281"/>
        <item sd="0" x="341"/>
        <item sd="0" x="413"/>
        <item sd="0" x="339"/>
        <item sd="0" x="216"/>
        <item sd="0" x="354"/>
        <item sd="0" x="217"/>
        <item sd="0" x="389"/>
        <item sd="0" x="397"/>
        <item sd="0" x="392"/>
        <item sd="0" x="263"/>
        <item sd="0" x="364"/>
        <item sd="0" x="408"/>
        <item sd="0" x="400"/>
        <item sd="0" x="294"/>
        <item sd="0" x="280"/>
        <item sd="0" x="405"/>
        <item sd="0" x="351"/>
        <item sd="0" x="91"/>
        <item sd="0" x="93"/>
        <item sd="0" x="200"/>
        <item sd="0" x="202"/>
        <item sd="0" x="89"/>
        <item sd="0" x="412"/>
        <item sd="0" x="360"/>
        <item sd="0" x="247"/>
        <item sd="0" x="246"/>
        <item sd="0" x="203"/>
        <item sd="0" x="266"/>
        <item sd="0" x="415"/>
        <item sd="0" x="92"/>
        <item sd="0" x="90"/>
        <item sd="0" x="353"/>
        <item sd="0" x="201"/>
        <item sd="0" x="18"/>
        <item sd="0" x="33"/>
        <item sd="0" x="19"/>
        <item sd="0" x="32"/>
        <item sd="0" x="30"/>
        <item sd="0" x="20"/>
        <item sd="0" x="16"/>
        <item sd="0" x="27"/>
        <item sd="0" x="14"/>
        <item sd="0" x="4"/>
        <item sd="0" x="35"/>
        <item sd="0" x="8"/>
        <item sd="0" x="3"/>
        <item sd="0" x="5"/>
        <item sd="0" x="24"/>
        <item sd="0" x="396"/>
        <item sd="0" x="12"/>
        <item sd="0" x="34"/>
        <item sd="0" x="25"/>
        <item sd="0" x="15"/>
        <item sd="0" x="283"/>
        <item sd="0" x="17"/>
        <item sd="0" x="21"/>
        <item sd="0" x="254"/>
        <item sd="0" x="1"/>
        <item sd="0" x="29"/>
        <item sd="0" x="13"/>
        <item sd="0" x="31"/>
        <item sd="0" x="9"/>
        <item sd="0" x="0"/>
        <item sd="0" x="28"/>
        <item sd="0" x="6"/>
        <item sd="0" x="10"/>
        <item sd="0" x="26"/>
        <item sd="0" x="22"/>
        <item sd="0" x="7"/>
        <item sd="0" x="23"/>
        <item sd="0" x="11"/>
        <item sd="0" x="237"/>
        <item sd="0" x="66"/>
        <item sd="0" x="287"/>
        <item sd="0" x="136"/>
        <item sd="0" x="189"/>
        <item sd="0" x="172"/>
        <item sd="0" x="321"/>
        <item sd="0" x="264"/>
        <item sd="0" x="146"/>
        <item sd="0" x="147"/>
        <item sd="0" x="149"/>
        <item sd="0" x="322"/>
        <item sd="0" x="179"/>
        <item sd="0" x="352"/>
        <item sd="0" x="177"/>
        <item sd="0" x="178"/>
        <item sd="0" x="362"/>
        <item sd="0" x="176"/>
        <item sd="0" x="358"/>
        <item sd="0" x="150"/>
        <item sd="0" x="144"/>
        <item sd="0" x="145"/>
        <item sd="0" x="143"/>
        <item sd="0" x="404"/>
        <item sd="0" x="148"/>
        <item sd="0" x="409"/>
        <item sd="0" x="337"/>
        <item sd="0" x="155"/>
        <item sd="0" x="375"/>
        <item sd="0" x="193"/>
        <item sd="0" x="128"/>
        <item sd="0" x="301"/>
        <item sd="0" x="434"/>
        <item sd="0" x="328"/>
        <item sd="0" x="161"/>
        <item sd="0" x="53"/>
        <item sd="0" x="371"/>
        <item sd="0" x="289"/>
        <item sd="0" x="224"/>
        <item sd="0" x="76"/>
        <item sd="0" x="103"/>
        <item sd="0" x="239"/>
        <item sd="0" x="192"/>
        <item sd="0" x="307"/>
        <item sd="0" x="42"/>
        <item sd="0" x="334"/>
        <item sd="0" x="426"/>
        <item sd="0" x="420"/>
        <item sd="0" x="58"/>
        <item sd="0" x="227"/>
        <item sd="0" x="378"/>
        <item sd="0" x="369"/>
        <item sd="0" x="342"/>
        <item sd="0" x="382"/>
        <item sd="0" x="438"/>
        <item sd="0" x="118"/>
        <item sd="0" x="102"/>
        <item sd="0" x="171"/>
        <item sd="0" x="214"/>
        <item sd="0" x="87"/>
        <item sd="0" x="250"/>
        <item sd="0" x="384"/>
        <item sd="0" x="253"/>
        <item sd="0" x="425"/>
        <item sd="0" x="107"/>
        <item sd="0" x="109"/>
        <item sd="0" x="67"/>
        <item sd="0" x="228"/>
        <item sd="0" x="356"/>
        <item sd="0" x="188"/>
        <item sd="0" x="223"/>
        <item sd="0" x="293"/>
        <item sd="0" x="61"/>
        <item sd="0" x="183"/>
        <item sd="0" x="385"/>
        <item n="Marseille or Solt" sd="0" x="410"/>
        <item sd="0" x="119"/>
        <item sd="0" x="317"/>
        <item sd="0" x="46"/>
        <item sd="0" x="131"/>
        <item sd="0" x="158"/>
        <item sd="0" x="222"/>
        <item sd="0" x="135"/>
        <item sd="0" x="173"/>
        <item sd="0" x="377"/>
        <item sd="0" x="84"/>
        <item sd="0" x="303"/>
        <item sd="0" x="242"/>
        <item sd="0" x="54"/>
        <item sd="0" x="261"/>
        <item sd="0" x="62"/>
        <item sd="0" x="71"/>
        <item sd="0" x="393"/>
        <item sd="0" x="236"/>
        <item sd="0" x="249"/>
        <item sd="0" x="383"/>
        <item sd="0" x="70"/>
        <item sd="0" x="365"/>
        <item sd="0" x="170"/>
        <item sd="0" x="435"/>
        <item sd="0" x="299"/>
        <item sd="0" x="419"/>
        <item n="uncertain" sd="0" x="414"/>
        <item sd="0" x="403"/>
        <item sd="0" x="213"/>
        <item sd="0" x="340"/>
        <item sd="0" x="114"/>
        <item sd="0" x="215"/>
        <item sd="0" x="374"/>
        <item sd="0" x="357"/>
        <item sd="0" x="212"/>
        <item sd="0" x="120"/>
        <item sd="0" x="423"/>
        <item sd="0" x="187"/>
        <item sd="0" x="55"/>
        <item sd="0" x="432"/>
        <item sd="0" x="255"/>
        <item sd="0" x="166"/>
        <item sd="0" x="94"/>
        <item sd="0" x="429"/>
        <item sd="0" x="167"/>
        <item sd="0" x="387"/>
        <item sd="0" x="190"/>
        <item sd="0" x="205"/>
        <item sd="0" x="226"/>
        <item sd="0" x="140"/>
        <item sd="0" x="231"/>
        <item sd="0" x="233"/>
        <item sd="0" x="320"/>
        <item sd="0" x="302"/>
        <item sd="0" x="112"/>
        <item sd="0" x="355"/>
        <item sd="0" x="197"/>
        <item sd="0" x="59"/>
        <item sd="0" x="133"/>
        <item sd="0" x="418"/>
        <item sd="0" x="204"/>
        <item sd="0" x="276"/>
        <item sd="0" x="44"/>
        <item sd="0" x="137"/>
        <item sd="0" x="113"/>
        <item sd="0" x="139"/>
        <item sd="0" x="106"/>
        <item sd="0" x="181"/>
        <item sd="0" x="174"/>
        <item sd="0" x="270"/>
        <item sd="0" x="38"/>
        <item sd="0" x="315"/>
        <item sd="0" x="257"/>
        <item sd="0" x="347"/>
        <item sd="0" x="428"/>
        <item sd="0" x="73"/>
        <item sd="0" x="206"/>
        <item sd="0" x="69"/>
        <item sd="0" x="43"/>
        <item sd="0" x="245"/>
        <item sd="0" x="100"/>
        <item sd="0" x="159"/>
        <item sd="0" x="39"/>
        <item sd="0" x="379"/>
        <item sd="0" x="123"/>
        <item sd="0" x="284"/>
        <item sd="0" x="290"/>
        <item sd="0" x="184"/>
        <item sd="0" x="363"/>
        <item sd="0" x="259"/>
        <item sd="0" x="262"/>
        <item sd="0" x="282"/>
        <item sd="0" x="86"/>
        <item x="85"/>
        <item sd="0" x="277"/>
        <item sd="0" x="132"/>
        <item sd="0" x="411"/>
        <item sd="0" x="211"/>
        <item sd="0" x="129"/>
        <item sd="0" x="309"/>
        <item sd="0" x="345"/>
        <item sd="0" x="154"/>
        <item sd="0" x="36"/>
        <item sd="0" x="232"/>
        <item sd="0" x="168"/>
        <item sd="0" x="291"/>
        <item sd="0" x="78"/>
        <item sd="0" x="278"/>
        <item sd="0" x="391"/>
        <item sd="0" x="272"/>
        <item sd="0" x="279"/>
        <item sd="0" x="437"/>
        <item sd="0" x="329"/>
        <item sd="0" x="326"/>
        <item sd="0" x="333"/>
        <item sd="0" x="313"/>
        <item sd="0" x="265"/>
        <item sd="0" x="121"/>
        <item sd="0" x="108"/>
        <item sd="0" x="433"/>
        <item sd="0" x="105"/>
        <item sd="0" x="111"/>
        <item sd="0" x="367"/>
        <item sd="0" x="79"/>
        <item sd="0" x="286"/>
        <item sd="0" x="196"/>
        <item sd="0" x="110"/>
        <item sd="0" x="164"/>
        <item sd="0" x="210"/>
        <item sd="0" x="336"/>
        <item sd="0" x="324"/>
        <item sd="0" x="98"/>
        <item sd="0" x="427"/>
        <item sd="0" x="142"/>
        <item sd="0" x="65"/>
        <item sd="0" x="305"/>
        <item sd="0" x="115"/>
        <item t="default" sd="0"/>
      </items>
    </pivotField>
  </pivotFields>
  <rowFields count="3">
    <field x="0"/>
    <field x="2"/>
    <field x="1"/>
  </rowFields>
  <rowItems count="970">
    <i>
      <x/>
    </i>
    <i r="1">
      <x v="4"/>
    </i>
    <i r="1">
      <x v="188"/>
    </i>
    <i r="1">
      <x v="189"/>
    </i>
    <i r="1">
      <x v="190"/>
    </i>
    <i r="1">
      <x v="191"/>
    </i>
    <i r="1">
      <x v="192"/>
    </i>
    <i r="1">
      <x v="193"/>
    </i>
    <i r="1">
      <x v="194"/>
    </i>
    <i r="1">
      <x v="195"/>
    </i>
    <i r="1">
      <x v="196"/>
    </i>
    <i r="1">
      <x v="197"/>
    </i>
    <i r="1">
      <x v="198"/>
    </i>
    <i r="1">
      <x v="199"/>
    </i>
    <i r="1">
      <x v="200"/>
    </i>
    <i r="1">
      <x v="201"/>
    </i>
    <i r="1">
      <x v="202"/>
    </i>
    <i r="1">
      <x v="204"/>
    </i>
    <i r="1">
      <x v="205"/>
    </i>
    <i r="1">
      <x v="206"/>
    </i>
    <i r="1">
      <x v="207"/>
    </i>
    <i r="1">
      <x v="209"/>
    </i>
    <i r="1">
      <x v="210"/>
    </i>
    <i r="1">
      <x v="212"/>
    </i>
    <i r="1">
      <x v="213"/>
    </i>
    <i r="1">
      <x v="214"/>
    </i>
    <i r="1">
      <x v="215"/>
    </i>
    <i r="1">
      <x v="216"/>
    </i>
    <i r="1">
      <x v="217"/>
    </i>
    <i r="1">
      <x v="218"/>
    </i>
    <i r="1">
      <x v="219"/>
    </i>
    <i r="1">
      <x v="220"/>
    </i>
    <i r="1">
      <x v="221"/>
    </i>
    <i r="1">
      <x v="222"/>
    </i>
    <i r="1">
      <x v="223"/>
    </i>
    <i r="1">
      <x v="224"/>
    </i>
    <i r="1">
      <x v="225"/>
    </i>
    <i>
      <x v="1"/>
    </i>
    <i r="1">
      <x v="12"/>
    </i>
    <i>
      <x v="2"/>
    </i>
    <i r="1">
      <x v="266"/>
    </i>
    <i>
      <x v="3"/>
    </i>
    <i r="1">
      <x v="286"/>
    </i>
    <i>
      <x v="4"/>
    </i>
    <i r="1">
      <x v="269"/>
    </i>
    <i>
      <x v="5"/>
    </i>
    <i r="1">
      <x v="37"/>
    </i>
    <i>
      <x v="6"/>
    </i>
    <i r="1">
      <x v="296"/>
    </i>
    <i>
      <x v="7"/>
    </i>
    <i r="1">
      <x v="264"/>
    </i>
    <i>
      <x v="8"/>
    </i>
    <i r="1">
      <x v="422"/>
    </i>
    <i>
      <x v="9"/>
    </i>
    <i r="1">
      <x v="65"/>
    </i>
    <i>
      <x v="10"/>
    </i>
    <i r="1">
      <x v="132"/>
    </i>
    <i>
      <x v="11"/>
    </i>
    <i r="1">
      <x v="227"/>
    </i>
    <i>
      <x v="12"/>
    </i>
    <i r="1">
      <x v="368"/>
    </i>
    <i>
      <x v="13"/>
    </i>
    <i r="1">
      <x v="290"/>
    </i>
    <i>
      <x v="14"/>
    </i>
    <i r="1">
      <x v="420"/>
    </i>
    <i>
      <x v="15"/>
    </i>
    <i r="1">
      <x v="22"/>
    </i>
    <i r="1">
      <x v="28"/>
    </i>
    <i r="1">
      <x v="41"/>
    </i>
    <i r="1">
      <x v="115"/>
    </i>
    <i r="1">
      <x v="291"/>
    </i>
    <i r="1">
      <x v="332"/>
    </i>
    <i r="1">
      <x v="356"/>
    </i>
    <i r="1">
      <x v="366"/>
    </i>
    <i r="1">
      <x v="423"/>
    </i>
    <i r="1">
      <x v="428"/>
    </i>
    <i r="1">
      <x v="438"/>
    </i>
    <i>
      <x v="16"/>
    </i>
    <i r="1">
      <x v="281"/>
    </i>
    <i>
      <x v="17"/>
    </i>
    <i r="1">
      <x v="258"/>
    </i>
    <i>
      <x v="18"/>
    </i>
    <i r="1">
      <x v="369"/>
    </i>
    <i>
      <x v="19"/>
    </i>
    <i r="1">
      <x v="401"/>
    </i>
    <i>
      <x v="20"/>
    </i>
    <i r="1">
      <x v="302"/>
    </i>
    <i>
      <x v="21"/>
    </i>
    <i r="1">
      <x v="116"/>
    </i>
    <i>
      <x v="22"/>
    </i>
    <i r="1">
      <x v="337"/>
    </i>
    <i>
      <x v="23"/>
    </i>
    <i r="1">
      <x v="143"/>
    </i>
    <i r="1">
      <x v="350"/>
    </i>
    <i>
      <x v="24"/>
    </i>
    <i r="1">
      <x v="40"/>
    </i>
    <i>
      <x v="25"/>
    </i>
    <i r="1">
      <x v="79"/>
    </i>
    <i r="1">
      <x v="386"/>
    </i>
    <i r="1">
      <x v="419"/>
    </i>
    <i>
      <x v="26"/>
    </i>
    <i r="1">
      <x v="275"/>
    </i>
    <i>
      <x v="27"/>
    </i>
    <i r="1">
      <x v="145"/>
    </i>
    <i>
      <x v="28"/>
    </i>
    <i r="1">
      <x v="417"/>
    </i>
    <i>
      <x v="29"/>
    </i>
    <i r="1">
      <x v="107"/>
    </i>
    <i>
      <x v="30"/>
    </i>
    <i r="1">
      <x v="373"/>
    </i>
    <i>
      <x v="31"/>
    </i>
    <i r="1">
      <x v="36"/>
    </i>
    <i>
      <x v="32"/>
    </i>
    <i r="1">
      <x v="19"/>
    </i>
    <i>
      <x v="33"/>
    </i>
    <i r="1">
      <x v="303"/>
    </i>
    <i>
      <x v="34"/>
    </i>
    <i r="1">
      <x v="110"/>
    </i>
    <i>
      <x v="35"/>
    </i>
    <i r="1">
      <x v="325"/>
    </i>
    <i>
      <x v="36"/>
    </i>
    <i r="1">
      <x v="31"/>
    </i>
    <i r="1">
      <x v="56"/>
    </i>
    <i r="1">
      <x v="73"/>
    </i>
    <i r="1">
      <x v="91"/>
    </i>
    <i r="1">
      <x v="256"/>
    </i>
    <i r="1">
      <x v="364"/>
    </i>
    <i>
      <x v="37"/>
    </i>
    <i r="1">
      <x v="293"/>
    </i>
    <i>
      <x v="38"/>
    </i>
    <i r="1">
      <x v="400"/>
    </i>
    <i>
      <x v="39"/>
    </i>
    <i r="1">
      <x v="89"/>
    </i>
    <i r="1">
      <x v="105"/>
    </i>
    <i r="1">
      <x v="114"/>
    </i>
    <i r="1">
      <x v="115"/>
    </i>
    <i>
      <x v="40"/>
    </i>
    <i r="1">
      <x v="322"/>
    </i>
    <i>
      <x v="41"/>
    </i>
    <i r="1">
      <x v="322"/>
    </i>
    <i>
      <x v="42"/>
    </i>
    <i r="1">
      <x v="44"/>
    </i>
    <i>
      <x v="43"/>
    </i>
    <i r="1">
      <x v="57"/>
    </i>
    <i>
      <x v="44"/>
    </i>
    <i r="1">
      <x v="354"/>
    </i>
    <i>
      <x v="45"/>
    </i>
    <i r="1">
      <x v="232"/>
    </i>
    <i r="1">
      <x v="237"/>
    </i>
    <i>
      <x v="46"/>
    </i>
    <i r="1">
      <x v="94"/>
    </i>
    <i r="1">
      <x v="432"/>
    </i>
    <i>
      <x v="47"/>
    </i>
    <i r="1">
      <x/>
    </i>
    <i r="1">
      <x v="27"/>
    </i>
    <i r="1">
      <x v="259"/>
    </i>
    <i r="1">
      <x v="414"/>
    </i>
    <i r="1">
      <x v="415"/>
    </i>
    <i>
      <x v="48"/>
    </i>
    <i r="1">
      <x v="335"/>
    </i>
    <i>
      <x v="49"/>
    </i>
    <i r="1">
      <x v="1"/>
    </i>
    <i>
      <x v="50"/>
    </i>
    <i r="1">
      <x v="45"/>
    </i>
    <i>
      <x v="51"/>
    </i>
    <i r="1">
      <x v="37"/>
    </i>
    <i>
      <x v="52"/>
    </i>
    <i r="1">
      <x v="75"/>
    </i>
    <i r="1">
      <x v="352"/>
    </i>
    <i r="1">
      <x v="353"/>
    </i>
    <i r="1">
      <x v="405"/>
    </i>
    <i>
      <x v="53"/>
    </i>
    <i r="1">
      <x v="48"/>
    </i>
    <i>
      <x v="54"/>
    </i>
    <i r="1">
      <x v="141"/>
    </i>
    <i>
      <x v="55"/>
    </i>
    <i r="1">
      <x v="340"/>
    </i>
    <i>
      <x v="56"/>
    </i>
    <i r="1">
      <x v="81"/>
    </i>
    <i>
      <x v="57"/>
    </i>
    <i r="1">
      <x v="66"/>
    </i>
    <i>
      <x v="58"/>
    </i>
    <i r="1">
      <x v="319"/>
    </i>
    <i>
      <x v="59"/>
    </i>
    <i r="1">
      <x v="226"/>
    </i>
    <i>
      <x v="60"/>
    </i>
    <i r="1">
      <x v="153"/>
    </i>
    <i>
      <x v="61"/>
    </i>
    <i r="1">
      <x v="267"/>
    </i>
    <i>
      <x v="62"/>
    </i>
    <i r="1">
      <x v="104"/>
    </i>
    <i>
      <x v="63"/>
    </i>
    <i r="1">
      <x v="416"/>
    </i>
    <i>
      <x v="64"/>
    </i>
    <i r="1">
      <x v="340"/>
    </i>
    <i>
      <x v="65"/>
    </i>
    <i r="1">
      <x v="97"/>
    </i>
    <i>
      <x v="66"/>
    </i>
    <i r="1">
      <x v="271"/>
    </i>
    <i>
      <x v="67"/>
    </i>
    <i r="1">
      <x v="267"/>
    </i>
    <i>
      <x v="68"/>
    </i>
    <i r="1">
      <x v="99"/>
    </i>
    <i>
      <x v="69"/>
    </i>
    <i r="1">
      <x v="241"/>
    </i>
    <i>
      <x v="70"/>
    </i>
    <i r="1">
      <x v="431"/>
    </i>
    <i>
      <x v="71"/>
    </i>
    <i r="1">
      <x v="19"/>
    </i>
    <i>
      <x v="72"/>
    </i>
    <i r="1">
      <x v="340"/>
    </i>
    <i>
      <x v="73"/>
    </i>
    <i r="1">
      <x v="252"/>
    </i>
    <i>
      <x v="74"/>
    </i>
    <i r="1">
      <x v="305"/>
    </i>
    <i>
      <x v="75"/>
    </i>
    <i r="1">
      <x v="88"/>
    </i>
    <i>
      <x v="76"/>
    </i>
    <i r="1">
      <x v="30"/>
    </i>
    <i>
      <x v="77"/>
    </i>
    <i r="1">
      <x v="397"/>
    </i>
    <i>
      <x v="78"/>
    </i>
    <i r="1">
      <x v="90"/>
    </i>
    <i>
      <x v="79"/>
    </i>
    <i r="1">
      <x v="94"/>
    </i>
    <i>
      <x v="80"/>
    </i>
    <i r="1">
      <x v="157"/>
    </i>
    <i>
      <x v="81"/>
    </i>
    <i r="1">
      <x v="52"/>
    </i>
    <i r="1">
      <x v="80"/>
    </i>
    <i r="1">
      <x v="229"/>
    </i>
    <i r="1">
      <x v="308"/>
    </i>
    <i r="1">
      <x v="360"/>
    </i>
    <i r="1">
      <x v="365"/>
    </i>
    <i>
      <x v="82"/>
    </i>
    <i r="1">
      <x v="340"/>
    </i>
    <i>
      <x v="83"/>
    </i>
    <i r="1">
      <x v="367"/>
    </i>
    <i>
      <x v="84"/>
    </i>
    <i r="1">
      <x v="26"/>
    </i>
    <i r="1">
      <x v="313"/>
    </i>
    <i>
      <x v="85"/>
    </i>
    <i r="1">
      <x v="144"/>
    </i>
    <i>
      <x v="86"/>
    </i>
    <i r="1">
      <x v="381"/>
    </i>
    <i>
      <x v="87"/>
    </i>
    <i r="1">
      <x v="176"/>
    </i>
    <i r="1">
      <x v="179"/>
    </i>
    <i r="1">
      <x v="180"/>
    </i>
    <i>
      <x v="88"/>
    </i>
    <i r="1">
      <x v="23"/>
    </i>
    <i r="1">
      <x v="320"/>
    </i>
    <i>
      <x v="89"/>
    </i>
    <i r="1">
      <x v="312"/>
    </i>
    <i>
      <x v="90"/>
    </i>
    <i r="1">
      <x v="331"/>
    </i>
    <i>
      <x v="91"/>
    </i>
    <i r="1">
      <x v="261"/>
    </i>
    <i>
      <x v="92"/>
    </i>
    <i r="1">
      <x v="155"/>
    </i>
    <i>
      <x v="93"/>
    </i>
    <i r="1">
      <x v="278"/>
    </i>
    <i>
      <x v="94"/>
    </i>
    <i r="1">
      <x v="286"/>
    </i>
    <i>
      <x v="95"/>
    </i>
    <i r="1">
      <x v="146"/>
    </i>
    <i>
      <x v="96"/>
    </i>
    <i r="1">
      <x v="394"/>
    </i>
    <i>
      <x v="97"/>
    </i>
    <i r="1">
      <x v="32"/>
    </i>
    <i>
      <x v="98"/>
    </i>
    <i r="1">
      <x v="5"/>
    </i>
    <i>
      <x v="99"/>
    </i>
    <i r="1">
      <x v="351"/>
    </i>
    <i>
      <x v="100"/>
    </i>
    <i r="1">
      <x v="105"/>
    </i>
    <i>
      <x v="101"/>
    </i>
    <i r="1">
      <x v="402"/>
    </i>
    <i>
      <x v="102"/>
    </i>
    <i r="1">
      <x v="268"/>
    </i>
    <i>
      <x v="103"/>
    </i>
    <i r="1">
      <x v="87"/>
    </i>
    <i>
      <x v="104"/>
    </i>
    <i r="1">
      <x v="314"/>
    </i>
    <i r="1">
      <x v="340"/>
    </i>
    <i>
      <x v="105"/>
    </i>
    <i r="1">
      <x v="375"/>
    </i>
    <i>
      <x v="106"/>
    </i>
    <i r="1">
      <x v="51"/>
    </i>
    <i>
      <x v="107"/>
    </i>
    <i r="1">
      <x v="147"/>
    </i>
    <i>
      <x v="108"/>
    </i>
    <i r="1">
      <x v="56"/>
    </i>
    <i>
      <x v="109"/>
    </i>
    <i r="1">
      <x v="136"/>
    </i>
    <i>
      <x v="110"/>
    </i>
    <i r="1">
      <x v="425"/>
    </i>
    <i>
      <x v="111"/>
    </i>
    <i r="1">
      <x v="288"/>
    </i>
    <i>
      <x v="112"/>
    </i>
    <i r="1">
      <x v="386"/>
    </i>
    <i>
      <x v="113"/>
    </i>
    <i r="1">
      <x v="71"/>
    </i>
    <i>
      <x v="114"/>
    </i>
    <i r="1">
      <x v="70"/>
    </i>
    <i r="1">
      <x v="129"/>
    </i>
    <i r="1">
      <x v="274"/>
    </i>
    <i>
      <x v="115"/>
    </i>
    <i r="1">
      <x v="292"/>
    </i>
    <i>
      <x v="116"/>
    </i>
    <i r="1">
      <x v="435"/>
    </i>
    <i>
      <x v="117"/>
    </i>
    <i r="1">
      <x v="120"/>
    </i>
    <i>
      <x v="118"/>
    </i>
    <i r="1">
      <x v="413"/>
    </i>
    <i>
      <x v="119"/>
    </i>
    <i r="1">
      <x v="100"/>
    </i>
    <i r="1">
      <x v="234"/>
    </i>
    <i r="1">
      <x v="235"/>
    </i>
    <i r="1">
      <x v="236"/>
    </i>
    <i r="1">
      <x v="245"/>
    </i>
    <i r="1">
      <x v="246"/>
    </i>
    <i r="1">
      <x v="247"/>
    </i>
    <i r="1">
      <x v="248"/>
    </i>
    <i r="1">
      <x v="250"/>
    </i>
    <i>
      <x v="120"/>
    </i>
    <i r="1">
      <x v="3"/>
    </i>
    <i>
      <x v="121"/>
    </i>
    <i r="1">
      <x v="171"/>
    </i>
    <i>
      <x v="122"/>
    </i>
    <i r="1">
      <x v="239"/>
    </i>
    <i>
      <x v="123"/>
    </i>
    <i r="1">
      <x v="186"/>
    </i>
    <i>
      <x v="124"/>
    </i>
    <i r="1">
      <x v="230"/>
    </i>
    <i>
      <x v="125"/>
    </i>
    <i r="1">
      <x v="159"/>
    </i>
    <i>
      <x v="126"/>
    </i>
    <i r="1">
      <x v="340"/>
    </i>
    <i>
      <x v="127"/>
    </i>
    <i r="1">
      <x v="134"/>
    </i>
    <i>
      <x v="128"/>
    </i>
    <i r="1">
      <x v="357"/>
    </i>
    <i>
      <x v="129"/>
    </i>
    <i r="1">
      <x v="294"/>
    </i>
    <i>
      <x v="130"/>
    </i>
    <i r="1">
      <x v="335"/>
    </i>
    <i>
      <x v="131"/>
    </i>
    <i r="1">
      <x v="244"/>
    </i>
    <i>
      <x v="132"/>
    </i>
    <i r="1">
      <x v="55"/>
    </i>
    <i>
      <x v="133"/>
    </i>
    <i r="1">
      <x v="280"/>
    </i>
    <i>
      <x v="134"/>
    </i>
    <i r="1">
      <x v="54"/>
    </i>
    <i>
      <x v="135"/>
    </i>
    <i r="1">
      <x v="133"/>
    </i>
    <i>
      <x v="136"/>
    </i>
    <i r="1">
      <x v="178"/>
    </i>
    <i>
      <x v="137"/>
    </i>
    <i r="1">
      <x v="39"/>
    </i>
    <i>
      <x v="138"/>
    </i>
    <i r="1">
      <x v="242"/>
    </i>
    <i>
      <x v="139"/>
    </i>
    <i r="1">
      <x v="390"/>
    </i>
    <i>
      <x v="140"/>
    </i>
    <i r="1">
      <x v="165"/>
    </i>
    <i>
      <x v="141"/>
    </i>
    <i r="1">
      <x v="359"/>
    </i>
    <i>
      <x v="142"/>
    </i>
    <i r="1">
      <x v="323"/>
    </i>
    <i>
      <x v="143"/>
    </i>
    <i r="1">
      <x v="306"/>
    </i>
    <i>
      <x v="144"/>
    </i>
    <i r="1">
      <x v="134"/>
    </i>
    <i>
      <x v="145"/>
    </i>
    <i r="1">
      <x v="126"/>
    </i>
    <i>
      <x v="146"/>
    </i>
    <i r="1">
      <x v="78"/>
    </i>
    <i r="1">
      <x v="130"/>
    </i>
    <i r="1">
      <x v="135"/>
    </i>
    <i r="1">
      <x v="270"/>
    </i>
    <i r="1">
      <x v="364"/>
    </i>
    <i r="1">
      <x v="372"/>
    </i>
    <i r="1">
      <x v="380"/>
    </i>
    <i r="1">
      <x v="384"/>
    </i>
    <i r="1">
      <x v="404"/>
    </i>
    <i>
      <x v="147"/>
    </i>
    <i r="1">
      <x v="59"/>
    </i>
    <i>
      <x v="148"/>
    </i>
    <i r="1">
      <x v="403"/>
    </i>
    <i>
      <x v="149"/>
    </i>
    <i r="1">
      <x v="95"/>
    </i>
    <i r="1">
      <x v="96"/>
    </i>
    <i r="1">
      <x v="253"/>
    </i>
    <i r="1">
      <x v="306"/>
    </i>
    <i>
      <x v="150"/>
    </i>
    <i r="1">
      <x v="424"/>
    </i>
    <i>
      <x v="151"/>
    </i>
    <i r="1">
      <x v="326"/>
    </i>
    <i>
      <x v="152"/>
    </i>
    <i r="1">
      <x v="26"/>
    </i>
    <i>
      <x v="153"/>
    </i>
    <i r="1">
      <x v="113"/>
    </i>
    <i>
      <x v="154"/>
    </i>
    <i r="1">
      <x v="277"/>
    </i>
    <i>
      <x v="155"/>
    </i>
    <i r="1">
      <x v="137"/>
    </i>
    <i>
      <x v="156"/>
    </i>
    <i r="1">
      <x v="143"/>
    </i>
    <i r="1">
      <x v="383"/>
    </i>
    <i>
      <x v="157"/>
    </i>
    <i r="1">
      <x v="262"/>
    </i>
    <i>
      <x v="158"/>
    </i>
    <i r="1">
      <x v="53"/>
    </i>
    <i>
      <x v="159"/>
    </i>
    <i r="1">
      <x v="67"/>
    </i>
    <i r="1">
      <x v="275"/>
    </i>
    <i>
      <x v="160"/>
    </i>
    <i r="1">
      <x v="35"/>
    </i>
    <i>
      <x v="161"/>
    </i>
    <i r="1">
      <x v="334"/>
    </i>
    <i>
      <x v="162"/>
    </i>
    <i r="1">
      <x v="254"/>
    </i>
    <i>
      <x v="163"/>
    </i>
    <i r="1">
      <x v="298"/>
    </i>
    <i r="1">
      <x v="316"/>
    </i>
    <i>
      <x v="164"/>
    </i>
    <i r="1">
      <x v="118"/>
    </i>
    <i>
      <x v="165"/>
    </i>
    <i r="1">
      <x v="260"/>
    </i>
    <i>
      <x v="166"/>
    </i>
    <i r="1">
      <x v="288"/>
    </i>
    <i>
      <x v="167"/>
    </i>
    <i r="1">
      <x v="21"/>
    </i>
    <i>
      <x v="168"/>
    </i>
    <i r="1">
      <x v="142"/>
    </i>
    <i>
      <x v="169"/>
    </i>
    <i r="1">
      <x v="310"/>
    </i>
    <i>
      <x v="170"/>
    </i>
    <i r="1">
      <x v="276"/>
    </i>
    <i>
      <x v="171"/>
    </i>
    <i r="1">
      <x v="8"/>
    </i>
    <i r="1">
      <x v="74"/>
    </i>
    <i r="1">
      <x v="429"/>
    </i>
    <i>
      <x v="172"/>
    </i>
    <i r="1">
      <x v="91"/>
    </i>
    <i>
      <x v="173"/>
    </i>
    <i r="1">
      <x v="350"/>
    </i>
    <i>
      <x v="174"/>
    </i>
    <i r="1">
      <x v="122"/>
    </i>
    <i r="1">
      <x v="385"/>
    </i>
    <i>
      <x v="175"/>
    </i>
    <i r="1">
      <x v="281"/>
    </i>
    <i r="1">
      <x v="343"/>
    </i>
    <i>
      <x v="176"/>
    </i>
    <i r="1">
      <x v="346"/>
    </i>
    <i>
      <x v="177"/>
    </i>
    <i r="1">
      <x v="103"/>
    </i>
    <i>
      <x v="178"/>
    </i>
    <i r="1">
      <x v="211"/>
    </i>
    <i>
      <x v="179"/>
    </i>
    <i r="1">
      <x v="18"/>
    </i>
    <i>
      <x v="180"/>
    </i>
    <i r="1">
      <x v="377"/>
    </i>
    <i>
      <x v="181"/>
    </i>
    <i r="1">
      <x v="279"/>
    </i>
    <i>
      <x v="182"/>
    </i>
    <i r="1">
      <x v="321"/>
    </i>
    <i>
      <x v="183"/>
    </i>
    <i r="1">
      <x v="134"/>
    </i>
    <i>
      <x v="184"/>
    </i>
    <i r="1">
      <x v="287"/>
    </i>
    <i>
      <x v="185"/>
    </i>
    <i r="1">
      <x v="300"/>
    </i>
    <i>
      <x v="186"/>
    </i>
    <i r="1">
      <x v="35"/>
    </i>
    <i r="1">
      <x v="133"/>
    </i>
    <i>
      <x v="187"/>
    </i>
    <i r="1">
      <x v="374"/>
    </i>
    <i>
      <x v="188"/>
    </i>
    <i r="1">
      <x v="81"/>
    </i>
    <i>
      <x v="189"/>
    </i>
    <i r="1">
      <x v="406"/>
    </i>
    <i>
      <x v="190"/>
    </i>
    <i r="1">
      <x v="46"/>
    </i>
    <i>
      <x v="191"/>
    </i>
    <i r="1">
      <x v="83"/>
    </i>
    <i>
      <x v="192"/>
    </i>
    <i r="1">
      <x v="347"/>
    </i>
    <i>
      <x v="193"/>
    </i>
    <i r="1">
      <x v="112"/>
    </i>
    <i>
      <x v="194"/>
    </i>
    <i r="1">
      <x v="17"/>
    </i>
    <i>
      <x v="195"/>
    </i>
    <i r="1">
      <x v="311"/>
    </i>
    <i>
      <x v="196"/>
    </i>
    <i r="1">
      <x v="367"/>
    </i>
    <i>
      <x v="197"/>
    </i>
    <i r="1">
      <x v="55"/>
    </i>
    <i>
      <x v="198"/>
    </i>
    <i r="1">
      <x v="161"/>
    </i>
    <i>
      <x v="199"/>
    </i>
    <i r="1">
      <x v="62"/>
    </i>
    <i>
      <x v="200"/>
    </i>
    <i r="1">
      <x v="112"/>
    </i>
    <i>
      <x v="201"/>
    </i>
    <i r="1">
      <x v="267"/>
    </i>
    <i>
      <x v="202"/>
    </i>
    <i r="1">
      <x v="410"/>
    </i>
    <i>
      <x v="203"/>
    </i>
    <i r="1">
      <x v="15"/>
    </i>
    <i>
      <x v="204"/>
    </i>
    <i r="1">
      <x v="14"/>
    </i>
    <i r="1">
      <x v="324"/>
    </i>
    <i>
      <x v="205"/>
    </i>
    <i r="1">
      <x v="88"/>
    </i>
    <i>
      <x v="206"/>
    </i>
    <i r="1">
      <x v="231"/>
    </i>
    <i r="1">
      <x v="283"/>
    </i>
    <i>
      <x v="207"/>
    </i>
    <i r="1">
      <x v="163"/>
    </i>
    <i>
      <x v="208"/>
    </i>
    <i r="1">
      <x v="12"/>
    </i>
    <i>
      <x v="209"/>
    </i>
    <i r="1">
      <x v="342"/>
    </i>
    <i>
      <x v="210"/>
    </i>
    <i r="1">
      <x v="83"/>
    </i>
    <i>
      <x v="211"/>
    </i>
    <i r="1">
      <x v="309"/>
    </i>
    <i r="1">
      <x v="370"/>
    </i>
    <i>
      <x v="212"/>
    </i>
    <i r="1">
      <x v="13"/>
    </i>
    <i r="1">
      <x v="318"/>
    </i>
    <i>
      <x v="213"/>
    </i>
    <i r="1">
      <x v="119"/>
    </i>
    <i>
      <x v="214"/>
    </i>
    <i r="1">
      <x v="24"/>
    </i>
    <i>
      <x v="215"/>
    </i>
    <i r="1">
      <x v="203"/>
    </i>
    <i>
      <x v="216"/>
    </i>
    <i r="1">
      <x v="162"/>
    </i>
    <i>
      <x v="217"/>
    </i>
    <i r="1">
      <x v="15"/>
    </i>
    <i>
      <x v="218"/>
    </i>
    <i r="1">
      <x v="238"/>
    </i>
    <i r="1">
      <x v="240"/>
    </i>
    <i r="1">
      <x v="241"/>
    </i>
    <i r="1">
      <x v="243"/>
    </i>
    <i r="1">
      <x v="245"/>
    </i>
    <i>
      <x v="219"/>
    </i>
    <i r="1">
      <x v="11"/>
    </i>
    <i>
      <x v="220"/>
    </i>
    <i r="1">
      <x v="61"/>
    </i>
    <i>
      <x v="221"/>
    </i>
    <i r="1">
      <x v="69"/>
    </i>
    <i>
      <x v="222"/>
    </i>
    <i r="1">
      <x v="340"/>
    </i>
    <i>
      <x v="223"/>
    </i>
    <i r="1">
      <x v="142"/>
    </i>
    <i>
      <x v="224"/>
    </i>
    <i r="1">
      <x v="316"/>
    </i>
    <i>
      <x v="225"/>
    </i>
    <i r="1">
      <x v="7"/>
    </i>
    <i r="1">
      <x v="299"/>
    </i>
    <i r="1">
      <x v="369"/>
    </i>
    <i>
      <x v="226"/>
    </i>
    <i r="1">
      <x v="389"/>
    </i>
    <i>
      <x v="227"/>
    </i>
    <i r="1">
      <x v="436"/>
    </i>
    <i>
      <x v="228"/>
    </i>
    <i r="1">
      <x v="38"/>
    </i>
    <i>
      <x v="229"/>
    </i>
    <i r="1">
      <x v="6"/>
    </i>
    <i>
      <x v="230"/>
    </i>
    <i r="1">
      <x v="167"/>
    </i>
    <i>
      <x v="231"/>
    </i>
    <i r="1">
      <x v="227"/>
    </i>
    <i>
      <x v="232"/>
    </i>
    <i r="1">
      <x v="68"/>
    </i>
    <i r="1">
      <x v="295"/>
    </i>
    <i r="1">
      <x v="339"/>
    </i>
    <i>
      <x v="233"/>
    </i>
    <i r="1">
      <x v="314"/>
    </i>
    <i>
      <x v="234"/>
    </i>
    <i r="1">
      <x v="241"/>
    </i>
    <i r="1">
      <x v="245"/>
    </i>
    <i>
      <x v="235"/>
    </i>
    <i r="1">
      <x v="374"/>
    </i>
    <i>
      <x v="236"/>
    </i>
    <i r="1">
      <x v="351"/>
    </i>
    <i>
      <x v="237"/>
    </i>
    <i r="1">
      <x v="230"/>
    </i>
    <i>
      <x v="238"/>
    </i>
    <i r="1">
      <x v="31"/>
    </i>
    <i r="1">
      <x v="92"/>
    </i>
    <i r="1">
      <x v="348"/>
    </i>
    <i>
      <x v="239"/>
    </i>
    <i r="1">
      <x v="292"/>
    </i>
    <i>
      <x v="240"/>
    </i>
    <i r="1">
      <x v="322"/>
    </i>
    <i>
      <x v="241"/>
    </i>
    <i r="1">
      <x v="268"/>
    </i>
    <i>
      <x v="242"/>
    </i>
    <i r="1">
      <x v="351"/>
    </i>
    <i>
      <x v="243"/>
    </i>
    <i r="1">
      <x v="139"/>
    </i>
    <i r="1">
      <x v="391"/>
    </i>
    <i>
      <x v="244"/>
    </i>
    <i r="1">
      <x v="397"/>
    </i>
    <i>
      <x v="245"/>
    </i>
    <i r="1">
      <x v="43"/>
    </i>
    <i>
      <x v="246"/>
    </i>
    <i r="1">
      <x v="304"/>
    </i>
    <i>
      <x v="247"/>
    </i>
    <i r="1">
      <x v="69"/>
    </i>
    <i>
      <x v="248"/>
    </i>
    <i r="1">
      <x v="128"/>
    </i>
    <i>
      <x v="249"/>
    </i>
    <i r="1">
      <x v="29"/>
    </i>
    <i>
      <x v="250"/>
    </i>
    <i r="1">
      <x v="329"/>
    </i>
    <i>
      <x v="251"/>
    </i>
    <i r="1">
      <x v="315"/>
    </i>
    <i>
      <x v="252"/>
    </i>
    <i r="1">
      <x v="392"/>
    </i>
    <i>
      <x v="253"/>
    </i>
    <i r="1">
      <x v="164"/>
    </i>
    <i>
      <x v="254"/>
    </i>
    <i r="1">
      <x v="344"/>
    </i>
    <i>
      <x v="255"/>
    </i>
    <i r="1">
      <x v="88"/>
    </i>
    <i>
      <x v="256"/>
    </i>
    <i r="1">
      <x v="379"/>
    </i>
    <i>
      <x v="257"/>
    </i>
    <i r="1">
      <x v="233"/>
    </i>
    <i r="1">
      <x v="418"/>
    </i>
    <i>
      <x v="258"/>
    </i>
    <i r="1">
      <x v="249"/>
    </i>
    <i>
      <x v="259"/>
    </i>
    <i r="1">
      <x v="85"/>
    </i>
    <i>
      <x v="260"/>
    </i>
    <i r="1">
      <x v="170"/>
    </i>
    <i>
      <x v="261"/>
    </i>
    <i r="1">
      <x v="76"/>
    </i>
    <i>
      <x v="262"/>
    </i>
    <i r="1">
      <x v="400"/>
    </i>
    <i>
      <x v="263"/>
    </i>
    <i r="1">
      <x v="63"/>
    </i>
    <i>
      <x v="264"/>
    </i>
    <i r="1">
      <x v="181"/>
    </i>
    <i r="1">
      <x v="182"/>
    </i>
    <i>
      <x v="265"/>
    </i>
    <i r="1">
      <x v="311"/>
    </i>
    <i>
      <x v="266"/>
    </i>
    <i r="1">
      <x v="10"/>
    </i>
    <i r="1">
      <x v="47"/>
    </i>
    <i r="1">
      <x v="112"/>
    </i>
    <i>
      <x v="267"/>
    </i>
    <i r="1">
      <x v="371"/>
    </i>
    <i>
      <x v="268"/>
    </i>
    <i r="1">
      <x v="166"/>
    </i>
    <i>
      <x v="269"/>
    </i>
    <i r="1">
      <x v="316"/>
    </i>
    <i r="1">
      <x v="322"/>
    </i>
    <i>
      <x v="270"/>
    </i>
    <i r="1">
      <x v="85"/>
    </i>
    <i>
      <x v="271"/>
    </i>
    <i r="1">
      <x v="251"/>
    </i>
    <i>
      <x v="272"/>
    </i>
    <i r="1">
      <x v="301"/>
    </i>
    <i>
      <x v="273"/>
    </i>
    <i r="1">
      <x v="411"/>
    </i>
    <i>
      <x v="274"/>
    </i>
    <i r="1">
      <x v="255"/>
    </i>
    <i>
      <x v="275"/>
    </i>
    <i r="1">
      <x v="317"/>
    </i>
    <i>
      <x v="276"/>
    </i>
    <i r="1">
      <x v="148"/>
    </i>
    <i>
      <x v="277"/>
    </i>
    <i r="1">
      <x v="117"/>
    </i>
    <i r="1">
      <x v="427"/>
    </i>
    <i>
      <x v="278"/>
    </i>
    <i r="1">
      <x v="60"/>
    </i>
    <i r="1">
      <x v="317"/>
    </i>
    <i>
      <x v="279"/>
    </i>
    <i r="1">
      <x v="24"/>
    </i>
    <i>
      <x v="280"/>
    </i>
    <i r="1">
      <x v="274"/>
    </i>
    <i>
      <x v="281"/>
    </i>
    <i r="1">
      <x v="131"/>
    </i>
    <i r="1">
      <x v="358"/>
    </i>
    <i>
      <x v="282"/>
    </i>
    <i r="1">
      <x v="102"/>
    </i>
    <i>
      <x v="283"/>
    </i>
    <i r="1">
      <x v="125"/>
    </i>
    <i>
      <x v="284"/>
    </i>
    <i r="1">
      <x v="398"/>
    </i>
    <i>
      <x v="285"/>
    </i>
    <i r="1">
      <x v="64"/>
    </i>
    <i>
      <x v="286"/>
    </i>
    <i r="1">
      <x v="379"/>
    </i>
    <i>
      <x v="287"/>
    </i>
    <i r="1">
      <x v="177"/>
    </i>
    <i>
      <x v="288"/>
    </i>
    <i r="1">
      <x v="25"/>
    </i>
    <i>
      <x v="289"/>
    </i>
    <i r="1">
      <x v="101"/>
    </i>
    <i>
      <x v="290"/>
    </i>
    <i r="1">
      <x v="261"/>
    </i>
    <i>
      <x v="291"/>
    </i>
    <i r="1">
      <x v="337"/>
    </i>
    <i>
      <x v="292"/>
    </i>
    <i r="1">
      <x v="156"/>
    </i>
    <i>
      <x v="293"/>
    </i>
    <i r="1">
      <x v="363"/>
    </i>
    <i>
      <x v="294"/>
    </i>
    <i r="1">
      <x v="58"/>
    </i>
    <i r="1">
      <x v="120"/>
    </i>
    <i r="1">
      <x v="265"/>
    </i>
    <i r="1">
      <x v="377"/>
    </i>
    <i>
      <x v="295"/>
    </i>
    <i r="1">
      <x v="396"/>
    </i>
    <i>
      <x v="296"/>
    </i>
    <i r="1">
      <x v="409"/>
    </i>
    <i>
      <x v="297"/>
    </i>
    <i r="1">
      <x v="21"/>
    </i>
    <i>
      <x v="298"/>
    </i>
    <i r="1">
      <x v="412"/>
    </i>
    <i>
      <x v="299"/>
    </i>
    <i r="1">
      <x v="174"/>
    </i>
    <i r="1">
      <x v="175"/>
    </i>
    <i r="1">
      <x v="181"/>
    </i>
    <i r="1">
      <x v="187"/>
    </i>
    <i r="1">
      <x v="362"/>
    </i>
    <i>
      <x v="300"/>
    </i>
    <i r="1">
      <x v="379"/>
    </i>
    <i>
      <x v="301"/>
    </i>
    <i r="1">
      <x v="154"/>
    </i>
    <i r="1">
      <x v="169"/>
    </i>
    <i>
      <x v="302"/>
    </i>
    <i r="1">
      <x v="85"/>
    </i>
    <i>
      <x v="303"/>
    </i>
    <i r="1">
      <x v="349"/>
    </i>
    <i r="1">
      <x v="378"/>
    </i>
    <i>
      <x v="304"/>
    </i>
    <i r="1">
      <x v="49"/>
    </i>
    <i>
      <x v="305"/>
    </i>
    <i r="1">
      <x v="286"/>
    </i>
    <i>
      <x v="306"/>
    </i>
    <i r="1">
      <x v="308"/>
    </i>
    <i>
      <x v="307"/>
    </i>
    <i r="1">
      <x v="9"/>
    </i>
    <i>
      <x v="308"/>
    </i>
    <i r="1">
      <x v="86"/>
    </i>
    <i r="1">
      <x v="399"/>
    </i>
    <i r="1">
      <x v="430"/>
    </i>
    <i>
      <x v="309"/>
    </i>
    <i r="1">
      <x v="393"/>
    </i>
    <i>
      <x v="310"/>
    </i>
    <i r="1">
      <x v="367"/>
    </i>
    <i>
      <x v="311"/>
    </i>
    <i r="1">
      <x v="408"/>
    </i>
    <i>
      <x v="312"/>
    </i>
    <i r="1">
      <x v="208"/>
    </i>
    <i>
      <x v="313"/>
    </i>
    <i r="1">
      <x v="387"/>
    </i>
    <i>
      <x v="314"/>
    </i>
    <i r="1">
      <x v="30"/>
    </i>
    <i>
      <x v="315"/>
    </i>
    <i r="1">
      <x v="425"/>
    </i>
    <i>
      <x v="316"/>
    </i>
    <i r="1">
      <x v="336"/>
    </i>
    <i>
      <x v="317"/>
    </i>
    <i r="1">
      <x v="122"/>
    </i>
    <i>
      <x v="318"/>
    </i>
    <i r="1">
      <x v="328"/>
    </i>
    <i>
      <x v="319"/>
    </i>
    <i r="1">
      <x v="372"/>
    </i>
    <i>
      <x v="320"/>
    </i>
    <i r="1">
      <x v="98"/>
    </i>
    <i>
      <x v="321"/>
    </i>
    <i r="1">
      <x v="426"/>
    </i>
    <i>
      <x v="322"/>
    </i>
    <i r="1">
      <x v="330"/>
    </i>
    <i>
      <x v="323"/>
    </i>
    <i r="1">
      <x v="82"/>
    </i>
    <i>
      <x v="324"/>
    </i>
    <i r="1">
      <x v="183"/>
    </i>
    <i>
      <x v="325"/>
    </i>
    <i r="1">
      <x v="123"/>
    </i>
    <i>
      <x v="326"/>
    </i>
    <i r="1">
      <x v="127"/>
    </i>
    <i>
      <x v="327"/>
    </i>
    <i r="1">
      <x v="361"/>
    </i>
    <i>
      <x v="328"/>
    </i>
    <i r="1">
      <x v="108"/>
    </i>
    <i>
      <x v="329"/>
    </i>
    <i r="1">
      <x v="134"/>
    </i>
    <i>
      <x v="330"/>
    </i>
    <i r="1">
      <x v="274"/>
    </i>
    <i>
      <x v="331"/>
    </i>
    <i r="1">
      <x v="93"/>
    </i>
    <i r="1">
      <x v="311"/>
    </i>
    <i r="1">
      <x v="394"/>
    </i>
    <i r="1">
      <x v="395"/>
    </i>
    <i r="2">
      <x v="565"/>
    </i>
    <i>
      <x v="332"/>
    </i>
    <i r="1">
      <x v="228"/>
    </i>
    <i>
      <x v="333"/>
    </i>
    <i r="1">
      <x v="379"/>
    </i>
    <i>
      <x v="334"/>
    </i>
    <i r="1">
      <x v="88"/>
    </i>
    <i>
      <x v="335"/>
    </i>
    <i r="1">
      <x v="372"/>
    </i>
    <i>
      <x v="336"/>
    </i>
    <i r="1">
      <x v="285"/>
    </i>
    <i>
      <x v="337"/>
    </i>
    <i r="1">
      <x v="150"/>
    </i>
    <i>
      <x v="338"/>
    </i>
    <i r="1">
      <x v="263"/>
    </i>
    <i>
      <x v="339"/>
    </i>
    <i r="1">
      <x v="388"/>
    </i>
    <i>
      <x v="340"/>
    </i>
    <i r="1">
      <x v="407"/>
    </i>
    <i r="1">
      <x v="420"/>
    </i>
    <i>
      <x v="341"/>
    </i>
    <i r="1">
      <x v="84"/>
    </i>
    <i>
      <x v="342"/>
    </i>
    <i r="1">
      <x v="105"/>
    </i>
    <i>
      <x v="343"/>
    </i>
    <i r="1">
      <x v="297"/>
    </i>
    <i>
      <x v="344"/>
    </i>
    <i r="1">
      <x v="81"/>
    </i>
    <i>
      <x v="345"/>
    </i>
    <i r="1">
      <x v="168"/>
    </i>
    <i>
      <x v="346"/>
    </i>
    <i r="1">
      <x v="88"/>
    </i>
    <i>
      <x v="347"/>
    </i>
    <i r="1">
      <x v="124"/>
    </i>
    <i>
      <x v="348"/>
    </i>
    <i r="1">
      <x v="34"/>
    </i>
    <i>
      <x v="349"/>
    </i>
    <i r="1">
      <x v="327"/>
    </i>
    <i>
      <x v="350"/>
    </i>
    <i r="1">
      <x v="16"/>
    </i>
    <i>
      <x v="351"/>
    </i>
    <i r="1">
      <x v="284"/>
    </i>
    <i>
      <x v="352"/>
    </i>
    <i r="1">
      <x v="172"/>
    </i>
    <i r="1">
      <x v="173"/>
    </i>
    <i r="1">
      <x v="176"/>
    </i>
    <i r="1">
      <x v="184"/>
    </i>
    <i r="1">
      <x v="185"/>
    </i>
    <i>
      <x v="353"/>
    </i>
    <i r="1">
      <x v="419"/>
    </i>
    <i>
      <x v="354"/>
    </i>
    <i r="1">
      <x v="22"/>
    </i>
    <i>
      <x v="355"/>
    </i>
    <i r="1">
      <x v="2"/>
    </i>
    <i>
      <x v="356"/>
    </i>
    <i r="1">
      <x v="333"/>
    </i>
    <i>
      <x v="357"/>
    </i>
    <i r="1">
      <x v="158"/>
    </i>
    <i r="1">
      <x v="160"/>
    </i>
    <i>
      <x v="358"/>
    </i>
    <i r="1">
      <x v="326"/>
    </i>
    <i>
      <x v="359"/>
    </i>
    <i r="1">
      <x v="149"/>
    </i>
    <i>
      <x v="360"/>
    </i>
    <i r="1">
      <x v="81"/>
    </i>
    <i>
      <x v="361"/>
    </i>
    <i r="1">
      <x v="72"/>
    </i>
    <i>
      <x v="362"/>
    </i>
    <i r="1">
      <x v="273"/>
    </i>
    <i>
      <x v="363"/>
    </i>
    <i r="1">
      <x v="384"/>
    </i>
    <i r="1">
      <x v="423"/>
    </i>
    <i>
      <x v="364"/>
    </i>
    <i r="1">
      <x v="152"/>
    </i>
    <i>
      <x v="365"/>
    </i>
    <i r="1">
      <x v="257"/>
    </i>
    <i>
      <x v="366"/>
    </i>
    <i r="1">
      <x v="138"/>
    </i>
    <i>
      <x v="367"/>
    </i>
    <i r="1">
      <x v="80"/>
    </i>
    <i>
      <x v="368"/>
    </i>
    <i r="1">
      <x v="20"/>
    </i>
    <i>
      <x v="369"/>
    </i>
    <i r="1">
      <x v="313"/>
    </i>
    <i>
      <x v="370"/>
    </i>
    <i r="1">
      <x v="261"/>
    </i>
    <i>
      <x v="371"/>
    </i>
    <i r="1">
      <x v="338"/>
    </i>
    <i>
      <x v="372"/>
    </i>
    <i r="1">
      <x v="344"/>
    </i>
    <i>
      <x v="373"/>
    </i>
    <i r="1">
      <x v="16"/>
    </i>
    <i>
      <x v="374"/>
    </i>
    <i r="1">
      <x v="77"/>
    </i>
    <i>
      <x v="375"/>
    </i>
    <i r="1">
      <x v="289"/>
    </i>
    <i>
      <x v="376"/>
    </i>
    <i r="1">
      <x v="106"/>
    </i>
    <i>
      <x v="377"/>
    </i>
    <i r="1">
      <x v="355"/>
    </i>
    <i>
      <x v="378"/>
    </i>
    <i r="1">
      <x v="134"/>
    </i>
    <i>
      <x v="379"/>
    </i>
    <i r="1">
      <x v="272"/>
    </i>
    <i>
      <x v="380"/>
    </i>
    <i r="1">
      <x v="434"/>
    </i>
    <i>
      <x v="381"/>
    </i>
    <i r="1">
      <x v="20"/>
    </i>
    <i>
      <x v="382"/>
    </i>
    <i r="1">
      <x v="340"/>
    </i>
    <i>
      <x v="383"/>
    </i>
    <i r="1">
      <x v="312"/>
    </i>
    <i>
      <x v="384"/>
    </i>
    <i r="1">
      <x v="241"/>
    </i>
    <i>
      <x v="385"/>
    </i>
    <i r="1">
      <x v="376"/>
    </i>
    <i>
      <x v="386"/>
    </i>
    <i r="1">
      <x v="345"/>
    </i>
    <i>
      <x v="387"/>
    </i>
    <i r="1">
      <x v="151"/>
    </i>
    <i>
      <x v="388"/>
    </i>
    <i r="1">
      <x v="134"/>
    </i>
    <i>
      <x v="389"/>
    </i>
    <i r="1">
      <x v="340"/>
    </i>
    <i>
      <x v="390"/>
    </i>
    <i r="1">
      <x v="33"/>
    </i>
    <i>
      <x v="391"/>
    </i>
    <i r="1">
      <x v="384"/>
    </i>
    <i>
      <x v="392"/>
    </i>
    <i r="1">
      <x v="121"/>
    </i>
    <i>
      <x v="393"/>
    </i>
    <i r="1">
      <x v="400"/>
    </i>
    <i>
      <x v="394"/>
    </i>
    <i r="1">
      <x v="384"/>
    </i>
    <i>
      <x v="395"/>
    </i>
    <i r="1">
      <x v="22"/>
    </i>
    <i>
      <x v="396"/>
    </i>
    <i r="1">
      <x v="261"/>
    </i>
    <i>
      <x v="397"/>
    </i>
    <i r="1">
      <x v="109"/>
    </i>
    <i>
      <x v="398"/>
    </i>
    <i r="1">
      <x v="111"/>
    </i>
    <i>
      <x v="399"/>
    </i>
    <i r="1">
      <x v="341"/>
    </i>
    <i>
      <x v="400"/>
    </i>
    <i r="1">
      <x v="53"/>
    </i>
    <i>
      <x v="401"/>
    </i>
    <i r="1">
      <x v="421"/>
    </i>
    <i>
      <x v="402"/>
    </i>
    <i r="1">
      <x v="50"/>
    </i>
    <i r="1">
      <x v="433"/>
    </i>
    <i>
      <x v="403"/>
    </i>
    <i r="1">
      <x v="437"/>
    </i>
    <i>
      <x v="404"/>
    </i>
    <i r="1">
      <x v="42"/>
    </i>
    <i>
      <x v="405"/>
    </i>
    <i r="1">
      <x v="382"/>
    </i>
    <i>
      <x v="406"/>
    </i>
    <i r="1">
      <x v="140"/>
    </i>
    <i>
      <x v="407"/>
    </i>
    <i r="1">
      <x v="282"/>
    </i>
    <i>
      <x v="408"/>
    </i>
    <i r="1">
      <x v="307"/>
    </i>
    <i t="grand">
      <x/>
    </i>
  </rowItems>
  <colItems count="1">
    <i/>
  </colItem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64"/>
  <sheetViews>
    <sheetView tabSelected="1" workbookViewId="0">
      <selection activeCell="A2" sqref="A2"/>
    </sheetView>
  </sheetViews>
  <sheetFormatPr defaultRowHeight="14.5" x14ac:dyDescent="0.35"/>
  <cols>
    <col min="1" max="1" width="12.36328125" style="4" customWidth="1"/>
    <col min="2" max="2" width="12.36328125" customWidth="1"/>
    <col min="3" max="3" width="43.54296875" bestFit="1" customWidth="1"/>
  </cols>
  <sheetData>
    <row r="1" spans="1:3" x14ac:dyDescent="0.35">
      <c r="A1" s="4" t="s">
        <v>1137</v>
      </c>
    </row>
    <row r="2" spans="1:3" x14ac:dyDescent="0.35">
      <c r="A2" s="8" t="s">
        <v>0</v>
      </c>
      <c r="B2" s="9" t="s">
        <v>1</v>
      </c>
      <c r="C2" s="10" t="s">
        <v>2</v>
      </c>
    </row>
    <row r="3" spans="1:3" x14ac:dyDescent="0.35">
      <c r="A3" s="11" t="s">
        <v>3</v>
      </c>
      <c r="B3" s="12" t="s">
        <v>4</v>
      </c>
      <c r="C3" s="13" t="s">
        <v>1136</v>
      </c>
    </row>
    <row r="4" spans="1:3" x14ac:dyDescent="0.35">
      <c r="A4" s="14" t="s">
        <v>3</v>
      </c>
      <c r="B4" s="15" t="s">
        <v>6</v>
      </c>
      <c r="C4" s="16" t="s">
        <v>7</v>
      </c>
    </row>
    <row r="5" spans="1:3" x14ac:dyDescent="0.35">
      <c r="A5" s="11" t="s">
        <v>3</v>
      </c>
      <c r="B5" s="12" t="s">
        <v>8</v>
      </c>
      <c r="C5" s="13" t="s">
        <v>9</v>
      </c>
    </row>
    <row r="6" spans="1:3" x14ac:dyDescent="0.35">
      <c r="A6" s="14" t="s">
        <v>3</v>
      </c>
      <c r="B6" s="15" t="s">
        <v>10</v>
      </c>
      <c r="C6" s="16" t="s">
        <v>11</v>
      </c>
    </row>
    <row r="7" spans="1:3" x14ac:dyDescent="0.35">
      <c r="A7" s="11" t="s">
        <v>3</v>
      </c>
      <c r="B7" s="12" t="s">
        <v>12</v>
      </c>
      <c r="C7" s="13" t="s">
        <v>13</v>
      </c>
    </row>
    <row r="8" spans="1:3" x14ac:dyDescent="0.35">
      <c r="A8" s="14" t="s">
        <v>3</v>
      </c>
      <c r="B8" s="15" t="s">
        <v>14</v>
      </c>
      <c r="C8" s="16" t="s">
        <v>15</v>
      </c>
    </row>
    <row r="9" spans="1:3" x14ac:dyDescent="0.35">
      <c r="A9" s="11" t="s">
        <v>3</v>
      </c>
      <c r="B9" s="12" t="s">
        <v>16</v>
      </c>
      <c r="C9" s="13" t="s">
        <v>17</v>
      </c>
    </row>
    <row r="10" spans="1:3" x14ac:dyDescent="0.35">
      <c r="A10" s="14" t="s">
        <v>3</v>
      </c>
      <c r="B10" s="15" t="s">
        <v>18</v>
      </c>
      <c r="C10" s="16" t="s">
        <v>19</v>
      </c>
    </row>
    <row r="11" spans="1:3" x14ac:dyDescent="0.35">
      <c r="A11" s="11" t="s">
        <v>3</v>
      </c>
      <c r="B11" s="12" t="s">
        <v>20</v>
      </c>
      <c r="C11" s="13" t="s">
        <v>21</v>
      </c>
    </row>
    <row r="12" spans="1:3" x14ac:dyDescent="0.35">
      <c r="A12" s="14" t="s">
        <v>3</v>
      </c>
      <c r="B12" s="15" t="s">
        <v>22</v>
      </c>
      <c r="C12" s="16" t="s">
        <v>23</v>
      </c>
    </row>
    <row r="13" spans="1:3" x14ac:dyDescent="0.35">
      <c r="A13" s="11" t="s">
        <v>3</v>
      </c>
      <c r="B13" s="12" t="s">
        <v>24</v>
      </c>
      <c r="C13" s="13" t="s">
        <v>25</v>
      </c>
    </row>
    <row r="14" spans="1:3" x14ac:dyDescent="0.35">
      <c r="A14" s="14" t="s">
        <v>3</v>
      </c>
      <c r="B14" s="15" t="s">
        <v>26</v>
      </c>
      <c r="C14" s="16" t="s">
        <v>27</v>
      </c>
    </row>
    <row r="15" spans="1:3" x14ac:dyDescent="0.35">
      <c r="A15" s="11" t="s">
        <v>3</v>
      </c>
      <c r="B15" s="12" t="s">
        <v>28</v>
      </c>
      <c r="C15" s="13" t="s">
        <v>29</v>
      </c>
    </row>
    <row r="16" spans="1:3" x14ac:dyDescent="0.35">
      <c r="A16" s="14" t="s">
        <v>3</v>
      </c>
      <c r="B16" s="15" t="s">
        <v>30</v>
      </c>
      <c r="C16" s="16" t="s">
        <v>1125</v>
      </c>
    </row>
    <row r="17" spans="1:3" x14ac:dyDescent="0.35">
      <c r="A17" s="11" t="s">
        <v>3</v>
      </c>
      <c r="B17" s="12" t="s">
        <v>31</v>
      </c>
      <c r="C17" s="13" t="s">
        <v>32</v>
      </c>
    </row>
    <row r="18" spans="1:3" x14ac:dyDescent="0.35">
      <c r="A18" s="14" t="s">
        <v>3</v>
      </c>
      <c r="B18" s="15" t="s">
        <v>33</v>
      </c>
      <c r="C18" s="16" t="s">
        <v>34</v>
      </c>
    </row>
    <row r="19" spans="1:3" x14ac:dyDescent="0.35">
      <c r="A19" s="11" t="s">
        <v>3</v>
      </c>
      <c r="B19" s="12" t="s">
        <v>35</v>
      </c>
      <c r="C19" s="13" t="s">
        <v>36</v>
      </c>
    </row>
    <row r="20" spans="1:3" x14ac:dyDescent="0.35">
      <c r="A20" s="14" t="s">
        <v>3</v>
      </c>
      <c r="B20" s="15" t="s">
        <v>37</v>
      </c>
      <c r="C20" s="16" t="s">
        <v>38</v>
      </c>
    </row>
    <row r="21" spans="1:3" x14ac:dyDescent="0.35">
      <c r="A21" s="11" t="s">
        <v>3</v>
      </c>
      <c r="B21" s="12" t="s">
        <v>39</v>
      </c>
      <c r="C21" s="13" t="s">
        <v>40</v>
      </c>
    </row>
    <row r="22" spans="1:3" x14ac:dyDescent="0.35">
      <c r="A22" s="14" t="s">
        <v>3</v>
      </c>
      <c r="B22" s="15" t="s">
        <v>41</v>
      </c>
      <c r="C22" s="16" t="s">
        <v>36</v>
      </c>
    </row>
    <row r="23" spans="1:3" x14ac:dyDescent="0.35">
      <c r="A23" s="11" t="s">
        <v>3</v>
      </c>
      <c r="B23" s="12" t="s">
        <v>42</v>
      </c>
      <c r="C23" s="13" t="s">
        <v>1126</v>
      </c>
    </row>
    <row r="24" spans="1:3" x14ac:dyDescent="0.35">
      <c r="A24" s="14" t="s">
        <v>3</v>
      </c>
      <c r="B24" s="15" t="s">
        <v>43</v>
      </c>
      <c r="C24" s="16" t="s">
        <v>15</v>
      </c>
    </row>
    <row r="25" spans="1:3" x14ac:dyDescent="0.35">
      <c r="A25" s="11" t="s">
        <v>3</v>
      </c>
      <c r="B25" s="12" t="s">
        <v>44</v>
      </c>
      <c r="C25" s="13" t="s">
        <v>45</v>
      </c>
    </row>
    <row r="26" spans="1:3" x14ac:dyDescent="0.35">
      <c r="A26" s="14" t="s">
        <v>3</v>
      </c>
      <c r="B26" s="15" t="s">
        <v>46</v>
      </c>
      <c r="C26" s="16" t="s">
        <v>47</v>
      </c>
    </row>
    <row r="27" spans="1:3" x14ac:dyDescent="0.35">
      <c r="A27" s="11" t="s">
        <v>3</v>
      </c>
      <c r="B27" s="12" t="s">
        <v>48</v>
      </c>
      <c r="C27" s="13" t="s">
        <v>1127</v>
      </c>
    </row>
    <row r="28" spans="1:3" x14ac:dyDescent="0.35">
      <c r="A28" s="14" t="s">
        <v>3</v>
      </c>
      <c r="B28" s="15" t="s">
        <v>49</v>
      </c>
      <c r="C28" s="16" t="s">
        <v>50</v>
      </c>
    </row>
    <row r="29" spans="1:3" x14ac:dyDescent="0.35">
      <c r="A29" s="11" t="s">
        <v>3</v>
      </c>
      <c r="B29" s="12" t="s">
        <v>51</v>
      </c>
      <c r="C29" s="13" t="s">
        <v>52</v>
      </c>
    </row>
    <row r="30" spans="1:3" x14ac:dyDescent="0.35">
      <c r="A30" s="14" t="s">
        <v>3</v>
      </c>
      <c r="B30" s="15" t="s">
        <v>53</v>
      </c>
      <c r="C30" s="16" t="s">
        <v>54</v>
      </c>
    </row>
    <row r="31" spans="1:3" x14ac:dyDescent="0.35">
      <c r="A31" s="11" t="s">
        <v>3</v>
      </c>
      <c r="B31" s="12" t="s">
        <v>55</v>
      </c>
      <c r="C31" s="13" t="s">
        <v>56</v>
      </c>
    </row>
    <row r="32" spans="1:3" x14ac:dyDescent="0.35">
      <c r="A32" s="14" t="s">
        <v>3</v>
      </c>
      <c r="B32" s="15" t="s">
        <v>57</v>
      </c>
      <c r="C32" s="16" t="s">
        <v>58</v>
      </c>
    </row>
    <row r="33" spans="1:3" x14ac:dyDescent="0.35">
      <c r="A33" s="11" t="s">
        <v>3</v>
      </c>
      <c r="B33" s="12" t="s">
        <v>59</v>
      </c>
      <c r="C33" s="13" t="s">
        <v>60</v>
      </c>
    </row>
    <row r="34" spans="1:3" x14ac:dyDescent="0.35">
      <c r="A34" s="14" t="s">
        <v>3</v>
      </c>
      <c r="B34" s="15" t="s">
        <v>61</v>
      </c>
      <c r="C34" s="16" t="s">
        <v>62</v>
      </c>
    </row>
    <row r="35" spans="1:3" x14ac:dyDescent="0.35">
      <c r="A35" s="11" t="s">
        <v>3</v>
      </c>
      <c r="B35" s="12" t="s">
        <v>63</v>
      </c>
      <c r="C35" s="13" t="s">
        <v>27</v>
      </c>
    </row>
    <row r="36" spans="1:3" x14ac:dyDescent="0.35">
      <c r="A36" s="14" t="s">
        <v>3</v>
      </c>
      <c r="B36" s="15" t="s">
        <v>64</v>
      </c>
      <c r="C36" s="16" t="s">
        <v>65</v>
      </c>
    </row>
    <row r="37" spans="1:3" x14ac:dyDescent="0.35">
      <c r="A37" s="11" t="s">
        <v>3</v>
      </c>
      <c r="B37" s="12" t="s">
        <v>66</v>
      </c>
      <c r="C37" s="13" t="s">
        <v>67</v>
      </c>
    </row>
    <row r="38" spans="1:3" x14ac:dyDescent="0.35">
      <c r="A38" s="14" t="s">
        <v>3</v>
      </c>
      <c r="B38" s="15" t="s">
        <v>68</v>
      </c>
      <c r="C38" s="16" t="s">
        <v>69</v>
      </c>
    </row>
    <row r="39" spans="1:3" x14ac:dyDescent="0.35">
      <c r="A39" s="11" t="s">
        <v>3</v>
      </c>
      <c r="B39" s="12" t="s">
        <v>70</v>
      </c>
      <c r="C39" s="13" t="s">
        <v>71</v>
      </c>
    </row>
    <row r="40" spans="1:3" x14ac:dyDescent="0.35">
      <c r="A40" s="14" t="s">
        <v>3</v>
      </c>
      <c r="B40" s="15" t="s">
        <v>72</v>
      </c>
      <c r="C40" s="16" t="s">
        <v>73</v>
      </c>
    </row>
    <row r="41" spans="1:3" x14ac:dyDescent="0.35">
      <c r="A41" s="11" t="s">
        <v>3</v>
      </c>
      <c r="B41" s="12" t="s">
        <v>74</v>
      </c>
      <c r="C41" s="13" t="s">
        <v>75</v>
      </c>
    </row>
    <row r="42" spans="1:3" x14ac:dyDescent="0.35">
      <c r="A42" s="14" t="s">
        <v>3</v>
      </c>
      <c r="B42" s="15" t="s">
        <v>76</v>
      </c>
      <c r="C42" s="16" t="s">
        <v>77</v>
      </c>
    </row>
    <row r="43" spans="1:3" x14ac:dyDescent="0.35">
      <c r="A43" s="11" t="s">
        <v>3</v>
      </c>
      <c r="B43" s="12" t="s">
        <v>78</v>
      </c>
      <c r="C43" s="13" t="s">
        <v>79</v>
      </c>
    </row>
    <row r="44" spans="1:3" x14ac:dyDescent="0.35">
      <c r="A44" s="14" t="s">
        <v>80</v>
      </c>
      <c r="B44" s="15" t="s">
        <v>80</v>
      </c>
      <c r="C44" s="16" t="s">
        <v>81</v>
      </c>
    </row>
    <row r="45" spans="1:3" x14ac:dyDescent="0.35">
      <c r="A45" s="11" t="s">
        <v>80</v>
      </c>
      <c r="B45" s="12" t="s">
        <v>82</v>
      </c>
      <c r="C45" s="13" t="s">
        <v>83</v>
      </c>
    </row>
    <row r="46" spans="1:3" x14ac:dyDescent="0.35">
      <c r="A46" s="14" t="s">
        <v>80</v>
      </c>
      <c r="B46" s="15" t="s">
        <v>84</v>
      </c>
      <c r="C46" s="16" t="s">
        <v>85</v>
      </c>
    </row>
    <row r="47" spans="1:3" x14ac:dyDescent="0.35">
      <c r="A47" s="11" t="s">
        <v>80</v>
      </c>
      <c r="B47" s="12" t="s">
        <v>86</v>
      </c>
      <c r="C47" s="13" t="s">
        <v>87</v>
      </c>
    </row>
    <row r="48" spans="1:3" x14ac:dyDescent="0.35">
      <c r="A48" s="14" t="s">
        <v>80</v>
      </c>
      <c r="B48" s="15" t="s">
        <v>88</v>
      </c>
      <c r="C48" s="16" t="s">
        <v>89</v>
      </c>
    </row>
    <row r="49" spans="1:3" x14ac:dyDescent="0.35">
      <c r="A49" s="11" t="s">
        <v>80</v>
      </c>
      <c r="B49" s="12" t="s">
        <v>90</v>
      </c>
      <c r="C49" s="13" t="s">
        <v>91</v>
      </c>
    </row>
    <row r="50" spans="1:3" x14ac:dyDescent="0.35">
      <c r="A50" s="14" t="s">
        <v>80</v>
      </c>
      <c r="B50" s="15" t="s">
        <v>92</v>
      </c>
      <c r="C50" s="16" t="s">
        <v>93</v>
      </c>
    </row>
    <row r="51" spans="1:3" x14ac:dyDescent="0.35">
      <c r="A51" s="11" t="s">
        <v>80</v>
      </c>
      <c r="B51" s="12" t="s">
        <v>94</v>
      </c>
      <c r="C51" s="13" t="s">
        <v>95</v>
      </c>
    </row>
    <row r="52" spans="1:3" x14ac:dyDescent="0.35">
      <c r="A52" s="14" t="s">
        <v>80</v>
      </c>
      <c r="B52" s="15" t="s">
        <v>96</v>
      </c>
      <c r="C52" s="16" t="s">
        <v>97</v>
      </c>
    </row>
    <row r="53" spans="1:3" x14ac:dyDescent="0.35">
      <c r="A53" s="11" t="s">
        <v>80</v>
      </c>
      <c r="B53" s="12" t="s">
        <v>98</v>
      </c>
      <c r="C53" s="13" t="s">
        <v>87</v>
      </c>
    </row>
    <row r="54" spans="1:3" x14ac:dyDescent="0.35">
      <c r="A54" s="14" t="s">
        <v>80</v>
      </c>
      <c r="B54" s="15" t="s">
        <v>99</v>
      </c>
      <c r="C54" s="16" t="s">
        <v>85</v>
      </c>
    </row>
    <row r="55" spans="1:3" x14ac:dyDescent="0.35">
      <c r="A55" s="11" t="s">
        <v>80</v>
      </c>
      <c r="B55" s="12" t="s">
        <v>100</v>
      </c>
      <c r="C55" s="13" t="s">
        <v>81</v>
      </c>
    </row>
    <row r="56" spans="1:3" x14ac:dyDescent="0.35">
      <c r="A56" s="14" t="s">
        <v>80</v>
      </c>
      <c r="B56" s="15" t="s">
        <v>101</v>
      </c>
      <c r="C56" s="16" t="s">
        <v>81</v>
      </c>
    </row>
    <row r="57" spans="1:3" x14ac:dyDescent="0.35">
      <c r="A57" s="11" t="s">
        <v>80</v>
      </c>
      <c r="B57" s="12" t="s">
        <v>102</v>
      </c>
      <c r="C57" s="13" t="s">
        <v>87</v>
      </c>
    </row>
    <row r="58" spans="1:3" x14ac:dyDescent="0.35">
      <c r="A58" s="14" t="s">
        <v>103</v>
      </c>
      <c r="B58" s="15" t="s">
        <v>103</v>
      </c>
      <c r="C58" s="16" t="s">
        <v>104</v>
      </c>
    </row>
    <row r="59" spans="1:3" x14ac:dyDescent="0.35">
      <c r="A59" s="11" t="s">
        <v>105</v>
      </c>
      <c r="B59" s="12" t="s">
        <v>105</v>
      </c>
      <c r="C59" s="13" t="s">
        <v>106</v>
      </c>
    </row>
    <row r="60" spans="1:3" x14ac:dyDescent="0.35">
      <c r="A60" s="14" t="s">
        <v>107</v>
      </c>
      <c r="B60" s="15" t="s">
        <v>107</v>
      </c>
      <c r="C60" s="16" t="s">
        <v>108</v>
      </c>
    </row>
    <row r="61" spans="1:3" x14ac:dyDescent="0.35">
      <c r="A61" s="11" t="s">
        <v>109</v>
      </c>
      <c r="B61" s="12" t="s">
        <v>109</v>
      </c>
      <c r="C61" s="13" t="s">
        <v>110</v>
      </c>
    </row>
    <row r="62" spans="1:3" x14ac:dyDescent="0.35">
      <c r="A62" s="14" t="s">
        <v>109</v>
      </c>
      <c r="B62" s="15" t="s">
        <v>111</v>
      </c>
      <c r="C62" s="16" t="s">
        <v>110</v>
      </c>
    </row>
    <row r="63" spans="1:3" x14ac:dyDescent="0.35">
      <c r="A63" s="11" t="s">
        <v>112</v>
      </c>
      <c r="B63" s="12" t="s">
        <v>112</v>
      </c>
      <c r="C63" s="13" t="s">
        <v>113</v>
      </c>
    </row>
    <row r="64" spans="1:3" x14ac:dyDescent="0.35">
      <c r="A64" s="14" t="s">
        <v>112</v>
      </c>
      <c r="B64" s="15" t="s">
        <v>114</v>
      </c>
      <c r="C64" s="16" t="s">
        <v>115</v>
      </c>
    </row>
    <row r="65" spans="1:3" x14ac:dyDescent="0.35">
      <c r="A65" s="11" t="s">
        <v>112</v>
      </c>
      <c r="B65" s="12" t="s">
        <v>116</v>
      </c>
      <c r="C65" s="13" t="s">
        <v>113</v>
      </c>
    </row>
    <row r="66" spans="1:3" x14ac:dyDescent="0.35">
      <c r="A66" s="14" t="s">
        <v>112</v>
      </c>
      <c r="B66" s="15" t="s">
        <v>117</v>
      </c>
      <c r="C66" s="16" t="s">
        <v>113</v>
      </c>
    </row>
    <row r="67" spans="1:3" x14ac:dyDescent="0.35">
      <c r="A67" s="11" t="s">
        <v>112</v>
      </c>
      <c r="B67" s="12" t="s">
        <v>118</v>
      </c>
      <c r="C67" s="13" t="s">
        <v>119</v>
      </c>
    </row>
    <row r="68" spans="1:3" x14ac:dyDescent="0.35">
      <c r="A68" s="14" t="s">
        <v>112</v>
      </c>
      <c r="B68" s="15" t="s">
        <v>120</v>
      </c>
      <c r="C68" s="16" t="s">
        <v>121</v>
      </c>
    </row>
    <row r="69" spans="1:3" x14ac:dyDescent="0.35">
      <c r="A69" s="11" t="s">
        <v>122</v>
      </c>
      <c r="B69" s="12" t="s">
        <v>122</v>
      </c>
      <c r="C69" s="13" t="s">
        <v>123</v>
      </c>
    </row>
    <row r="70" spans="1:3" x14ac:dyDescent="0.35">
      <c r="A70" s="14" t="s">
        <v>124</v>
      </c>
      <c r="B70" s="15" t="s">
        <v>124</v>
      </c>
      <c r="C70" s="16" t="s">
        <v>125</v>
      </c>
    </row>
    <row r="71" spans="1:3" x14ac:dyDescent="0.35">
      <c r="A71" s="11" t="s">
        <v>124</v>
      </c>
      <c r="B71" s="12" t="s">
        <v>126</v>
      </c>
      <c r="C71" s="13" t="s">
        <v>125</v>
      </c>
    </row>
    <row r="72" spans="1:3" x14ac:dyDescent="0.35">
      <c r="A72" s="14" t="s">
        <v>124</v>
      </c>
      <c r="B72" s="15" t="s">
        <v>127</v>
      </c>
      <c r="C72" s="16" t="s">
        <v>125</v>
      </c>
    </row>
    <row r="73" spans="1:3" x14ac:dyDescent="0.35">
      <c r="A73" s="11" t="s">
        <v>124</v>
      </c>
      <c r="B73" s="12" t="s">
        <v>128</v>
      </c>
      <c r="C73" s="13" t="s">
        <v>129</v>
      </c>
    </row>
    <row r="74" spans="1:3" x14ac:dyDescent="0.35">
      <c r="A74" s="14" t="s">
        <v>130</v>
      </c>
      <c r="B74" s="15" t="s">
        <v>130</v>
      </c>
      <c r="C74" s="16" t="s">
        <v>131</v>
      </c>
    </row>
    <row r="75" spans="1:3" x14ac:dyDescent="0.35">
      <c r="A75" s="11" t="s">
        <v>130</v>
      </c>
      <c r="B75" s="12" t="s">
        <v>132</v>
      </c>
      <c r="C75" s="13" t="s">
        <v>133</v>
      </c>
    </row>
    <row r="76" spans="1:3" x14ac:dyDescent="0.35">
      <c r="A76" s="14" t="s">
        <v>130</v>
      </c>
      <c r="B76" s="15" t="s">
        <v>134</v>
      </c>
      <c r="C76" s="16" t="s">
        <v>135</v>
      </c>
    </row>
    <row r="77" spans="1:3" x14ac:dyDescent="0.35">
      <c r="A77" s="11" t="s">
        <v>136</v>
      </c>
      <c r="B77" s="12" t="s">
        <v>136</v>
      </c>
      <c r="C77" s="13" t="s">
        <v>137</v>
      </c>
    </row>
    <row r="78" spans="1:3" x14ac:dyDescent="0.35">
      <c r="A78" s="14" t="s">
        <v>136</v>
      </c>
      <c r="B78" s="15" t="s">
        <v>138</v>
      </c>
      <c r="C78" s="16" t="s">
        <v>137</v>
      </c>
    </row>
    <row r="79" spans="1:3" x14ac:dyDescent="0.35">
      <c r="A79" s="11" t="s">
        <v>136</v>
      </c>
      <c r="B79" s="12" t="s">
        <v>139</v>
      </c>
      <c r="C79" s="13" t="s">
        <v>137</v>
      </c>
    </row>
    <row r="80" spans="1:3" x14ac:dyDescent="0.35">
      <c r="A80" s="14" t="s">
        <v>136</v>
      </c>
      <c r="B80" s="15" t="s">
        <v>140</v>
      </c>
      <c r="C80" s="16" t="s">
        <v>137</v>
      </c>
    </row>
    <row r="81" spans="1:3" x14ac:dyDescent="0.35">
      <c r="A81" s="11" t="s">
        <v>136</v>
      </c>
      <c r="B81" s="12" t="s">
        <v>141</v>
      </c>
      <c r="C81" s="13" t="s">
        <v>137</v>
      </c>
    </row>
    <row r="82" spans="1:3" x14ac:dyDescent="0.35">
      <c r="A82" s="14" t="s">
        <v>136</v>
      </c>
      <c r="B82" s="15" t="s">
        <v>142</v>
      </c>
      <c r="C82" s="16" t="s">
        <v>137</v>
      </c>
    </row>
    <row r="83" spans="1:3" x14ac:dyDescent="0.35">
      <c r="A83" s="11" t="s">
        <v>136</v>
      </c>
      <c r="B83" s="12" t="s">
        <v>143</v>
      </c>
      <c r="C83" s="13" t="s">
        <v>137</v>
      </c>
    </row>
    <row r="84" spans="1:3" x14ac:dyDescent="0.35">
      <c r="A84" s="14" t="s">
        <v>144</v>
      </c>
      <c r="B84" s="15" t="s">
        <v>144</v>
      </c>
      <c r="C84" s="16" t="s">
        <v>145</v>
      </c>
    </row>
    <row r="85" spans="1:3" x14ac:dyDescent="0.35">
      <c r="A85" s="11" t="s">
        <v>146</v>
      </c>
      <c r="B85" s="12" t="s">
        <v>146</v>
      </c>
      <c r="C85" s="13" t="s">
        <v>147</v>
      </c>
    </row>
    <row r="86" spans="1:3" x14ac:dyDescent="0.35">
      <c r="A86" s="14" t="s">
        <v>146</v>
      </c>
      <c r="B86" s="15" t="s">
        <v>148</v>
      </c>
      <c r="C86" s="16" t="s">
        <v>149</v>
      </c>
    </row>
    <row r="87" spans="1:3" x14ac:dyDescent="0.35">
      <c r="A87" s="11" t="s">
        <v>146</v>
      </c>
      <c r="B87" s="12" t="s">
        <v>150</v>
      </c>
      <c r="C87" s="13" t="s">
        <v>149</v>
      </c>
    </row>
    <row r="88" spans="1:3" x14ac:dyDescent="0.35">
      <c r="A88" s="14" t="s">
        <v>151</v>
      </c>
      <c r="B88" s="15" t="s">
        <v>151</v>
      </c>
      <c r="C88" s="16" t="s">
        <v>152</v>
      </c>
    </row>
    <row r="89" spans="1:3" x14ac:dyDescent="0.35">
      <c r="A89" s="11" t="s">
        <v>153</v>
      </c>
      <c r="B89" s="12" t="s">
        <v>153</v>
      </c>
      <c r="C89" s="13" t="s">
        <v>154</v>
      </c>
    </row>
    <row r="90" spans="1:3" x14ac:dyDescent="0.35">
      <c r="A90" s="14" t="s">
        <v>155</v>
      </c>
      <c r="B90" s="15" t="s">
        <v>155</v>
      </c>
      <c r="C90" s="16" t="s">
        <v>156</v>
      </c>
    </row>
    <row r="91" spans="1:3" x14ac:dyDescent="0.35">
      <c r="A91" s="11" t="s">
        <v>157</v>
      </c>
      <c r="B91" s="12" t="s">
        <v>157</v>
      </c>
      <c r="C91" s="13" t="s">
        <v>158</v>
      </c>
    </row>
    <row r="92" spans="1:3" x14ac:dyDescent="0.35">
      <c r="A92" s="14" t="s">
        <v>157</v>
      </c>
      <c r="B92" s="15" t="s">
        <v>159</v>
      </c>
      <c r="C92" s="16" t="s">
        <v>158</v>
      </c>
    </row>
    <row r="93" spans="1:3" x14ac:dyDescent="0.35">
      <c r="A93" s="11" t="s">
        <v>157</v>
      </c>
      <c r="B93" s="12" t="s">
        <v>160</v>
      </c>
      <c r="C93" s="13" t="s">
        <v>158</v>
      </c>
    </row>
    <row r="94" spans="1:3" x14ac:dyDescent="0.35">
      <c r="A94" s="14" t="s">
        <v>161</v>
      </c>
      <c r="B94" s="15" t="s">
        <v>161</v>
      </c>
      <c r="C94" s="16" t="s">
        <v>162</v>
      </c>
    </row>
    <row r="95" spans="1:3" x14ac:dyDescent="0.35">
      <c r="A95" s="11" t="s">
        <v>161</v>
      </c>
      <c r="B95" s="12" t="s">
        <v>163</v>
      </c>
      <c r="C95" s="13" t="s">
        <v>162</v>
      </c>
    </row>
    <row r="96" spans="1:3" x14ac:dyDescent="0.35">
      <c r="A96" s="14" t="s">
        <v>164</v>
      </c>
      <c r="B96" s="15" t="s">
        <v>164</v>
      </c>
      <c r="C96" s="16" t="s">
        <v>165</v>
      </c>
    </row>
    <row r="97" spans="1:3" x14ac:dyDescent="0.35">
      <c r="A97" s="11" t="s">
        <v>164</v>
      </c>
      <c r="B97" s="12" t="s">
        <v>166</v>
      </c>
      <c r="C97" s="13" t="s">
        <v>165</v>
      </c>
    </row>
    <row r="98" spans="1:3" x14ac:dyDescent="0.35">
      <c r="A98" s="14" t="s">
        <v>164</v>
      </c>
      <c r="B98" s="15" t="s">
        <v>167</v>
      </c>
      <c r="C98" s="16" t="s">
        <v>165</v>
      </c>
    </row>
    <row r="99" spans="1:3" x14ac:dyDescent="0.35">
      <c r="A99" s="11" t="s">
        <v>164</v>
      </c>
      <c r="B99" s="12" t="s">
        <v>168</v>
      </c>
      <c r="C99" s="13" t="s">
        <v>165</v>
      </c>
    </row>
    <row r="100" spans="1:3" x14ac:dyDescent="0.35">
      <c r="A100" s="14" t="s">
        <v>169</v>
      </c>
      <c r="B100" s="15" t="s">
        <v>169</v>
      </c>
      <c r="C100" s="16" t="s">
        <v>170</v>
      </c>
    </row>
    <row r="101" spans="1:3" x14ac:dyDescent="0.35">
      <c r="A101" s="11" t="s">
        <v>169</v>
      </c>
      <c r="B101" s="12" t="s">
        <v>171</v>
      </c>
      <c r="C101" s="13" t="s">
        <v>170</v>
      </c>
    </row>
    <row r="102" spans="1:3" x14ac:dyDescent="0.35">
      <c r="A102" s="14" t="s">
        <v>172</v>
      </c>
      <c r="B102" s="15" t="s">
        <v>172</v>
      </c>
      <c r="C102" s="16" t="s">
        <v>173</v>
      </c>
    </row>
    <row r="103" spans="1:3" x14ac:dyDescent="0.35">
      <c r="A103" s="11" t="s">
        <v>172</v>
      </c>
      <c r="B103" s="12" t="s">
        <v>174</v>
      </c>
      <c r="C103" s="13" t="s">
        <v>173</v>
      </c>
    </row>
    <row r="104" spans="1:3" x14ac:dyDescent="0.35">
      <c r="A104" s="14" t="s">
        <v>172</v>
      </c>
      <c r="B104" s="15" t="s">
        <v>175</v>
      </c>
      <c r="C104" s="16" t="s">
        <v>173</v>
      </c>
    </row>
    <row r="105" spans="1:3" x14ac:dyDescent="0.35">
      <c r="A105" s="11" t="s">
        <v>172</v>
      </c>
      <c r="B105" s="12" t="s">
        <v>176</v>
      </c>
      <c r="C105" s="13" t="s">
        <v>149</v>
      </c>
    </row>
    <row r="106" spans="1:3" x14ac:dyDescent="0.35">
      <c r="A106" s="14" t="s">
        <v>177</v>
      </c>
      <c r="B106" s="15" t="s">
        <v>177</v>
      </c>
      <c r="C106" s="16" t="s">
        <v>178</v>
      </c>
    </row>
    <row r="107" spans="1:3" x14ac:dyDescent="0.35">
      <c r="A107" s="11" t="s">
        <v>177</v>
      </c>
      <c r="B107" s="12" t="s">
        <v>179</v>
      </c>
      <c r="C107" s="13" t="s">
        <v>180</v>
      </c>
    </row>
    <row r="108" spans="1:3" x14ac:dyDescent="0.35">
      <c r="A108" s="14" t="s">
        <v>181</v>
      </c>
      <c r="B108" s="15" t="s">
        <v>181</v>
      </c>
      <c r="C108" s="16" t="s">
        <v>182</v>
      </c>
    </row>
    <row r="109" spans="1:3" x14ac:dyDescent="0.35">
      <c r="A109" s="11" t="s">
        <v>181</v>
      </c>
      <c r="B109" s="12" t="s">
        <v>183</v>
      </c>
      <c r="C109" s="13" t="s">
        <v>184</v>
      </c>
    </row>
    <row r="110" spans="1:3" x14ac:dyDescent="0.35">
      <c r="A110" s="14" t="s">
        <v>181</v>
      </c>
      <c r="B110" s="15" t="s">
        <v>185</v>
      </c>
      <c r="C110" s="16" t="s">
        <v>186</v>
      </c>
    </row>
    <row r="111" spans="1:3" x14ac:dyDescent="0.35">
      <c r="A111" s="11" t="s">
        <v>181</v>
      </c>
      <c r="B111" s="12" t="s">
        <v>187</v>
      </c>
      <c r="C111" s="13" t="s">
        <v>186</v>
      </c>
    </row>
    <row r="112" spans="1:3" x14ac:dyDescent="0.35">
      <c r="A112" s="14" t="s">
        <v>181</v>
      </c>
      <c r="B112" s="15" t="s">
        <v>188</v>
      </c>
      <c r="C112" s="16" t="s">
        <v>189</v>
      </c>
    </row>
    <row r="113" spans="1:3" x14ac:dyDescent="0.35">
      <c r="A113" s="11" t="s">
        <v>190</v>
      </c>
      <c r="B113" s="12" t="s">
        <v>190</v>
      </c>
      <c r="C113" s="13" t="s">
        <v>191</v>
      </c>
    </row>
    <row r="114" spans="1:3" x14ac:dyDescent="0.35">
      <c r="A114" s="14" t="s">
        <v>192</v>
      </c>
      <c r="B114" s="15" t="s">
        <v>192</v>
      </c>
      <c r="C114" s="16" t="s">
        <v>193</v>
      </c>
    </row>
    <row r="115" spans="1:3" x14ac:dyDescent="0.35">
      <c r="A115" s="11" t="s">
        <v>194</v>
      </c>
      <c r="B115" s="12" t="s">
        <v>194</v>
      </c>
      <c r="C115" s="13" t="s">
        <v>195</v>
      </c>
    </row>
    <row r="116" spans="1:3" x14ac:dyDescent="0.35">
      <c r="A116" s="14" t="s">
        <v>196</v>
      </c>
      <c r="B116" s="15" t="s">
        <v>196</v>
      </c>
      <c r="C116" s="16" t="s">
        <v>197</v>
      </c>
    </row>
    <row r="117" spans="1:3" x14ac:dyDescent="0.35">
      <c r="A117" s="11" t="s">
        <v>196</v>
      </c>
      <c r="B117" s="12" t="s">
        <v>198</v>
      </c>
      <c r="C117" s="13" t="s">
        <v>197</v>
      </c>
    </row>
    <row r="118" spans="1:3" x14ac:dyDescent="0.35">
      <c r="A118" s="14" t="s">
        <v>196</v>
      </c>
      <c r="B118" s="15" t="s">
        <v>199</v>
      </c>
      <c r="C118" s="16" t="s">
        <v>197</v>
      </c>
    </row>
    <row r="119" spans="1:3" x14ac:dyDescent="0.35">
      <c r="A119" s="11" t="s">
        <v>200</v>
      </c>
      <c r="B119" s="12" t="s">
        <v>200</v>
      </c>
      <c r="C119" s="13" t="s">
        <v>201</v>
      </c>
    </row>
    <row r="120" spans="1:3" x14ac:dyDescent="0.35">
      <c r="A120" s="14" t="s">
        <v>202</v>
      </c>
      <c r="B120" s="15" t="s">
        <v>202</v>
      </c>
      <c r="C120" s="16" t="s">
        <v>203</v>
      </c>
    </row>
    <row r="121" spans="1:3" x14ac:dyDescent="0.35">
      <c r="A121" s="11" t="s">
        <v>204</v>
      </c>
      <c r="B121" s="12" t="s">
        <v>204</v>
      </c>
      <c r="C121" s="13" t="s">
        <v>135</v>
      </c>
    </row>
    <row r="122" spans="1:3" x14ac:dyDescent="0.35">
      <c r="A122" s="14" t="s">
        <v>204</v>
      </c>
      <c r="B122" s="15" t="s">
        <v>205</v>
      </c>
      <c r="C122" s="16" t="s">
        <v>135</v>
      </c>
    </row>
    <row r="123" spans="1:3" x14ac:dyDescent="0.35">
      <c r="A123" s="11" t="s">
        <v>206</v>
      </c>
      <c r="B123" s="12" t="s">
        <v>206</v>
      </c>
      <c r="C123" s="13" t="s">
        <v>207</v>
      </c>
    </row>
    <row r="124" spans="1:3" x14ac:dyDescent="0.35">
      <c r="A124" s="14" t="s">
        <v>206</v>
      </c>
      <c r="B124" s="15" t="s">
        <v>208</v>
      </c>
      <c r="C124" s="16" t="s">
        <v>209</v>
      </c>
    </row>
    <row r="125" spans="1:3" x14ac:dyDescent="0.35">
      <c r="A125" s="11" t="s">
        <v>206</v>
      </c>
      <c r="B125" s="12" t="s">
        <v>210</v>
      </c>
      <c r="C125" s="13" t="s">
        <v>214</v>
      </c>
    </row>
    <row r="126" spans="1:3" x14ac:dyDescent="0.35">
      <c r="A126" s="14" t="s">
        <v>206</v>
      </c>
      <c r="B126" s="15" t="s">
        <v>212</v>
      </c>
      <c r="C126" s="16" t="s">
        <v>209</v>
      </c>
    </row>
    <row r="127" spans="1:3" x14ac:dyDescent="0.35">
      <c r="A127" s="11" t="s">
        <v>206</v>
      </c>
      <c r="B127" s="12" t="s">
        <v>213</v>
      </c>
      <c r="C127" s="13" t="s">
        <v>214</v>
      </c>
    </row>
    <row r="128" spans="1:3" x14ac:dyDescent="0.35">
      <c r="A128" s="14" t="s">
        <v>215</v>
      </c>
      <c r="B128" s="15" t="s">
        <v>215</v>
      </c>
      <c r="C128" s="16" t="s">
        <v>216</v>
      </c>
    </row>
    <row r="129" spans="1:3" x14ac:dyDescent="0.35">
      <c r="A129" s="11" t="s">
        <v>217</v>
      </c>
      <c r="B129" s="12" t="s">
        <v>217</v>
      </c>
      <c r="C129" s="13" t="s">
        <v>218</v>
      </c>
    </row>
    <row r="130" spans="1:3" x14ac:dyDescent="0.35">
      <c r="A130" s="14" t="s">
        <v>219</v>
      </c>
      <c r="B130" s="15" t="s">
        <v>219</v>
      </c>
      <c r="C130" s="16" t="s">
        <v>220</v>
      </c>
    </row>
    <row r="131" spans="1:3" x14ac:dyDescent="0.35">
      <c r="A131" s="11" t="s">
        <v>219</v>
      </c>
      <c r="B131" s="12" t="s">
        <v>221</v>
      </c>
      <c r="C131" s="13" t="s">
        <v>222</v>
      </c>
    </row>
    <row r="132" spans="1:3" x14ac:dyDescent="0.35">
      <c r="A132" s="14" t="s">
        <v>219</v>
      </c>
      <c r="B132" s="15" t="s">
        <v>223</v>
      </c>
      <c r="C132" s="16" t="s">
        <v>220</v>
      </c>
    </row>
    <row r="133" spans="1:3" x14ac:dyDescent="0.35">
      <c r="A133" s="11" t="s">
        <v>219</v>
      </c>
      <c r="B133" s="12" t="s">
        <v>224</v>
      </c>
      <c r="C133" s="13" t="s">
        <v>220</v>
      </c>
    </row>
    <row r="134" spans="1:3" x14ac:dyDescent="0.35">
      <c r="A134" s="14" t="s">
        <v>219</v>
      </c>
      <c r="B134" s="15" t="s">
        <v>225</v>
      </c>
      <c r="C134" s="16" t="s">
        <v>226</v>
      </c>
    </row>
    <row r="135" spans="1:3" x14ac:dyDescent="0.35">
      <c r="A135" s="11" t="s">
        <v>219</v>
      </c>
      <c r="B135" s="12" t="s">
        <v>227</v>
      </c>
      <c r="C135" s="13" t="s">
        <v>228</v>
      </c>
    </row>
    <row r="136" spans="1:3" x14ac:dyDescent="0.35">
      <c r="A136" s="14" t="s">
        <v>219</v>
      </c>
      <c r="B136" s="15" t="s">
        <v>229</v>
      </c>
      <c r="C136" s="16" t="s">
        <v>220</v>
      </c>
    </row>
    <row r="137" spans="1:3" x14ac:dyDescent="0.35">
      <c r="A137" s="11" t="s">
        <v>219</v>
      </c>
      <c r="B137" s="12" t="s">
        <v>230</v>
      </c>
      <c r="C137" s="13" t="s">
        <v>231</v>
      </c>
    </row>
    <row r="138" spans="1:3" x14ac:dyDescent="0.35">
      <c r="A138" s="14" t="s">
        <v>232</v>
      </c>
      <c r="B138" s="15" t="s">
        <v>232</v>
      </c>
      <c r="C138" s="16" t="s">
        <v>233</v>
      </c>
    </row>
    <row r="139" spans="1:3" x14ac:dyDescent="0.35">
      <c r="A139" s="11" t="s">
        <v>234</v>
      </c>
      <c r="B139" s="12" t="s">
        <v>234</v>
      </c>
      <c r="C139" s="13" t="s">
        <v>235</v>
      </c>
    </row>
    <row r="140" spans="1:3" x14ac:dyDescent="0.35">
      <c r="A140" s="14" t="s">
        <v>236</v>
      </c>
      <c r="B140" s="15" t="s">
        <v>236</v>
      </c>
      <c r="C140" s="16" t="s">
        <v>237</v>
      </c>
    </row>
    <row r="141" spans="1:3" x14ac:dyDescent="0.35">
      <c r="A141" s="11" t="s">
        <v>238</v>
      </c>
      <c r="B141" s="12" t="s">
        <v>238</v>
      </c>
      <c r="C141" s="13" t="s">
        <v>239</v>
      </c>
    </row>
    <row r="142" spans="1:3" x14ac:dyDescent="0.35">
      <c r="A142" s="14" t="s">
        <v>240</v>
      </c>
      <c r="B142" s="15" t="s">
        <v>240</v>
      </c>
      <c r="C142" s="16" t="s">
        <v>241</v>
      </c>
    </row>
    <row r="143" spans="1:3" x14ac:dyDescent="0.35">
      <c r="A143" s="11" t="s">
        <v>240</v>
      </c>
      <c r="B143" s="12" t="s">
        <v>242</v>
      </c>
      <c r="C143" s="13" t="s">
        <v>243</v>
      </c>
    </row>
    <row r="144" spans="1:3" x14ac:dyDescent="0.35">
      <c r="A144" s="14" t="s">
        <v>244</v>
      </c>
      <c r="B144" s="15" t="s">
        <v>244</v>
      </c>
      <c r="C144" s="16" t="s">
        <v>245</v>
      </c>
    </row>
    <row r="145" spans="1:3" x14ac:dyDescent="0.35">
      <c r="A145" s="11" t="s">
        <v>246</v>
      </c>
      <c r="B145" s="12" t="s">
        <v>246</v>
      </c>
      <c r="C145" s="13" t="s">
        <v>247</v>
      </c>
    </row>
    <row r="146" spans="1:3" x14ac:dyDescent="0.35">
      <c r="A146" s="14" t="s">
        <v>248</v>
      </c>
      <c r="B146" s="15" t="s">
        <v>248</v>
      </c>
      <c r="C146" s="16" t="s">
        <v>249</v>
      </c>
    </row>
    <row r="147" spans="1:3" x14ac:dyDescent="0.35">
      <c r="A147" s="11" t="s">
        <v>250</v>
      </c>
      <c r="B147" s="12" t="s">
        <v>250</v>
      </c>
      <c r="C147" s="13" t="s">
        <v>251</v>
      </c>
    </row>
    <row r="148" spans="1:3" x14ac:dyDescent="0.35">
      <c r="A148" s="14" t="s">
        <v>250</v>
      </c>
      <c r="B148" s="15" t="s">
        <v>252</v>
      </c>
      <c r="C148" s="16" t="s">
        <v>251</v>
      </c>
    </row>
    <row r="149" spans="1:3" x14ac:dyDescent="0.35">
      <c r="A149" s="11" t="s">
        <v>253</v>
      </c>
      <c r="B149" s="12" t="s">
        <v>253</v>
      </c>
      <c r="C149" s="13" t="s">
        <v>254</v>
      </c>
    </row>
    <row r="150" spans="1:3" x14ac:dyDescent="0.35">
      <c r="A150" s="14" t="s">
        <v>253</v>
      </c>
      <c r="B150" s="15" t="s">
        <v>255</v>
      </c>
      <c r="C150" s="16" t="s">
        <v>254</v>
      </c>
    </row>
    <row r="151" spans="1:3" x14ac:dyDescent="0.35">
      <c r="A151" s="11" t="s">
        <v>253</v>
      </c>
      <c r="B151" s="12" t="s">
        <v>256</v>
      </c>
      <c r="C151" s="13" t="s">
        <v>254</v>
      </c>
    </row>
    <row r="152" spans="1:3" x14ac:dyDescent="0.35">
      <c r="A152" s="14" t="s">
        <v>257</v>
      </c>
      <c r="B152" s="15" t="s">
        <v>257</v>
      </c>
      <c r="C152" s="16" t="s">
        <v>258</v>
      </c>
    </row>
    <row r="153" spans="1:3" x14ac:dyDescent="0.35">
      <c r="A153" s="11" t="s">
        <v>259</v>
      </c>
      <c r="B153" s="12" t="s">
        <v>259</v>
      </c>
      <c r="C153" s="13" t="s">
        <v>260</v>
      </c>
    </row>
    <row r="154" spans="1:3" x14ac:dyDescent="0.35">
      <c r="A154" s="14" t="s">
        <v>261</v>
      </c>
      <c r="B154" s="15" t="s">
        <v>261</v>
      </c>
      <c r="C154" s="16" t="s">
        <v>262</v>
      </c>
    </row>
    <row r="155" spans="1:3" x14ac:dyDescent="0.35">
      <c r="A155" s="11" t="s">
        <v>263</v>
      </c>
      <c r="B155" s="12" t="s">
        <v>263</v>
      </c>
      <c r="C155" s="13" t="s">
        <v>264</v>
      </c>
    </row>
    <row r="156" spans="1:3" x14ac:dyDescent="0.35">
      <c r="A156" s="14" t="s">
        <v>265</v>
      </c>
      <c r="B156" s="15" t="s">
        <v>265</v>
      </c>
      <c r="C156" s="16" t="s">
        <v>266</v>
      </c>
    </row>
    <row r="157" spans="1:3" x14ac:dyDescent="0.35">
      <c r="A157" s="11" t="s">
        <v>265</v>
      </c>
      <c r="B157" s="12" t="s">
        <v>267</v>
      </c>
      <c r="C157" s="13" t="s">
        <v>268</v>
      </c>
    </row>
    <row r="158" spans="1:3" x14ac:dyDescent="0.35">
      <c r="A158" s="14" t="s">
        <v>265</v>
      </c>
      <c r="B158" s="15" t="s">
        <v>269</v>
      </c>
      <c r="C158" s="16" t="s">
        <v>270</v>
      </c>
    </row>
    <row r="159" spans="1:3" x14ac:dyDescent="0.35">
      <c r="A159" s="11" t="s">
        <v>265</v>
      </c>
      <c r="B159" s="12" t="s">
        <v>271</v>
      </c>
      <c r="C159" s="13" t="s">
        <v>272</v>
      </c>
    </row>
    <row r="160" spans="1:3" x14ac:dyDescent="0.35">
      <c r="A160" s="14" t="s">
        <v>265</v>
      </c>
      <c r="B160" s="15" t="s">
        <v>273</v>
      </c>
      <c r="C160" s="16" t="s">
        <v>274</v>
      </c>
    </row>
    <row r="161" spans="1:3" x14ac:dyDescent="0.35">
      <c r="A161" s="11" t="s">
        <v>265</v>
      </c>
      <c r="B161" s="12" t="s">
        <v>275</v>
      </c>
      <c r="C161" s="13" t="s">
        <v>270</v>
      </c>
    </row>
    <row r="162" spans="1:3" x14ac:dyDescent="0.35">
      <c r="A162" s="14" t="s">
        <v>265</v>
      </c>
      <c r="B162" s="15" t="s">
        <v>276</v>
      </c>
      <c r="C162" s="16" t="s">
        <v>235</v>
      </c>
    </row>
    <row r="163" spans="1:3" x14ac:dyDescent="0.35">
      <c r="A163" s="11" t="s">
        <v>265</v>
      </c>
      <c r="B163" s="12" t="s">
        <v>277</v>
      </c>
      <c r="C163" s="13" t="s">
        <v>119</v>
      </c>
    </row>
    <row r="164" spans="1:3" x14ac:dyDescent="0.35">
      <c r="A164" s="14" t="s">
        <v>265</v>
      </c>
      <c r="B164" s="15" t="s">
        <v>278</v>
      </c>
      <c r="C164" s="16" t="s">
        <v>270</v>
      </c>
    </row>
    <row r="165" spans="1:3" x14ac:dyDescent="0.35">
      <c r="A165" s="11" t="s">
        <v>265</v>
      </c>
      <c r="B165" s="12" t="s">
        <v>279</v>
      </c>
      <c r="C165" s="13" t="s">
        <v>280</v>
      </c>
    </row>
    <row r="166" spans="1:3" x14ac:dyDescent="0.35">
      <c r="A166" s="14" t="s">
        <v>265</v>
      </c>
      <c r="B166" s="15" t="s">
        <v>281</v>
      </c>
      <c r="C166" s="16" t="s">
        <v>282</v>
      </c>
    </row>
    <row r="167" spans="1:3" x14ac:dyDescent="0.35">
      <c r="A167" s="11" t="s">
        <v>265</v>
      </c>
      <c r="B167" s="12" t="s">
        <v>283</v>
      </c>
      <c r="C167" s="13" t="s">
        <v>119</v>
      </c>
    </row>
    <row r="168" spans="1:3" x14ac:dyDescent="0.35">
      <c r="A168" s="14" t="s">
        <v>265</v>
      </c>
      <c r="B168" s="15" t="s">
        <v>284</v>
      </c>
      <c r="C168" s="16" t="s">
        <v>266</v>
      </c>
    </row>
    <row r="169" spans="1:3" x14ac:dyDescent="0.35">
      <c r="A169" s="11" t="s">
        <v>265</v>
      </c>
      <c r="B169" s="12" t="s">
        <v>285</v>
      </c>
      <c r="C169" s="13" t="s">
        <v>286</v>
      </c>
    </row>
    <row r="170" spans="1:3" x14ac:dyDescent="0.35">
      <c r="A170" s="14" t="s">
        <v>265</v>
      </c>
      <c r="B170" s="15" t="s">
        <v>287</v>
      </c>
      <c r="C170" s="16" t="s">
        <v>288</v>
      </c>
    </row>
    <row r="171" spans="1:3" x14ac:dyDescent="0.35">
      <c r="A171" s="11" t="s">
        <v>289</v>
      </c>
      <c r="B171" s="12" t="s">
        <v>289</v>
      </c>
      <c r="C171" s="13" t="s">
        <v>290</v>
      </c>
    </row>
    <row r="172" spans="1:3" x14ac:dyDescent="0.35">
      <c r="A172" s="14" t="s">
        <v>291</v>
      </c>
      <c r="B172" s="15" t="s">
        <v>291</v>
      </c>
      <c r="C172" s="16" t="s">
        <v>292</v>
      </c>
    </row>
    <row r="173" spans="1:3" x14ac:dyDescent="0.35">
      <c r="A173" s="11" t="s">
        <v>293</v>
      </c>
      <c r="B173" s="12" t="s">
        <v>293</v>
      </c>
      <c r="C173" s="13" t="s">
        <v>294</v>
      </c>
    </row>
    <row r="174" spans="1:3" x14ac:dyDescent="0.35">
      <c r="A174" s="14" t="s">
        <v>295</v>
      </c>
      <c r="B174" s="15" t="s">
        <v>295</v>
      </c>
      <c r="C174" s="16" t="s">
        <v>296</v>
      </c>
    </row>
    <row r="175" spans="1:3" x14ac:dyDescent="0.35">
      <c r="A175" s="11" t="s">
        <v>295</v>
      </c>
      <c r="B175" s="12" t="s">
        <v>297</v>
      </c>
      <c r="C175" s="13" t="s">
        <v>296</v>
      </c>
    </row>
    <row r="176" spans="1:3" x14ac:dyDescent="0.35">
      <c r="A176" s="14" t="s">
        <v>295</v>
      </c>
      <c r="B176" s="15" t="s">
        <v>298</v>
      </c>
      <c r="C176" s="16" t="s">
        <v>299</v>
      </c>
    </row>
    <row r="177" spans="1:3" x14ac:dyDescent="0.35">
      <c r="A177" s="11" t="s">
        <v>295</v>
      </c>
      <c r="B177" s="12" t="s">
        <v>300</v>
      </c>
      <c r="C177" s="13" t="s">
        <v>301</v>
      </c>
    </row>
    <row r="178" spans="1:3" x14ac:dyDescent="0.35">
      <c r="A178" s="14" t="s">
        <v>295</v>
      </c>
      <c r="B178" s="15" t="s">
        <v>302</v>
      </c>
      <c r="C178" s="16" t="s">
        <v>296</v>
      </c>
    </row>
    <row r="179" spans="1:3" x14ac:dyDescent="0.35">
      <c r="A179" s="11" t="s">
        <v>303</v>
      </c>
      <c r="B179" s="12" t="s">
        <v>303</v>
      </c>
      <c r="C179" s="13" t="s">
        <v>304</v>
      </c>
    </row>
    <row r="180" spans="1:3" x14ac:dyDescent="0.35">
      <c r="A180" s="14" t="s">
        <v>303</v>
      </c>
      <c r="B180" s="15" t="s">
        <v>305</v>
      </c>
      <c r="C180" s="16" t="s">
        <v>306</v>
      </c>
    </row>
    <row r="181" spans="1:3" x14ac:dyDescent="0.35">
      <c r="A181" s="11" t="s">
        <v>303</v>
      </c>
      <c r="B181" s="12" t="s">
        <v>307</v>
      </c>
      <c r="C181" s="13" t="s">
        <v>97</v>
      </c>
    </row>
    <row r="182" spans="1:3" x14ac:dyDescent="0.35">
      <c r="A182" s="14" t="s">
        <v>303</v>
      </c>
      <c r="B182" s="15" t="s">
        <v>308</v>
      </c>
      <c r="C182" s="16" t="s">
        <v>304</v>
      </c>
    </row>
    <row r="183" spans="1:3" x14ac:dyDescent="0.35">
      <c r="A183" s="11" t="s">
        <v>303</v>
      </c>
      <c r="B183" s="12" t="s">
        <v>309</v>
      </c>
      <c r="C183" s="13" t="s">
        <v>310</v>
      </c>
    </row>
    <row r="184" spans="1:3" x14ac:dyDescent="0.35">
      <c r="A184" s="14" t="s">
        <v>303</v>
      </c>
      <c r="B184" s="15" t="s">
        <v>311</v>
      </c>
      <c r="C184" s="16" t="s">
        <v>312</v>
      </c>
    </row>
    <row r="185" spans="1:3" x14ac:dyDescent="0.35">
      <c r="A185" s="11" t="s">
        <v>303</v>
      </c>
      <c r="B185" s="12" t="s">
        <v>313</v>
      </c>
      <c r="C185" s="13" t="s">
        <v>314</v>
      </c>
    </row>
    <row r="186" spans="1:3" x14ac:dyDescent="0.35">
      <c r="A186" s="14" t="s">
        <v>315</v>
      </c>
      <c r="B186" s="15" t="s">
        <v>315</v>
      </c>
      <c r="C186" s="16" t="s">
        <v>316</v>
      </c>
    </row>
    <row r="187" spans="1:3" x14ac:dyDescent="0.35">
      <c r="A187" s="11" t="s">
        <v>317</v>
      </c>
      <c r="B187" s="12" t="s">
        <v>317</v>
      </c>
      <c r="C187" s="13" t="s">
        <v>173</v>
      </c>
    </row>
    <row r="188" spans="1:3" x14ac:dyDescent="0.35">
      <c r="A188" s="14" t="s">
        <v>317</v>
      </c>
      <c r="B188" s="15" t="s">
        <v>318</v>
      </c>
      <c r="C188" s="16" t="s">
        <v>173</v>
      </c>
    </row>
    <row r="189" spans="1:3" x14ac:dyDescent="0.35">
      <c r="A189" s="11" t="s">
        <v>319</v>
      </c>
      <c r="B189" s="12" t="s">
        <v>319</v>
      </c>
      <c r="C189" s="13" t="s">
        <v>320</v>
      </c>
    </row>
    <row r="190" spans="1:3" x14ac:dyDescent="0.35">
      <c r="A190" s="14" t="s">
        <v>321</v>
      </c>
      <c r="B190" s="15" t="s">
        <v>321</v>
      </c>
      <c r="C190" s="16" t="s">
        <v>129</v>
      </c>
    </row>
    <row r="191" spans="1:3" x14ac:dyDescent="0.35">
      <c r="A191" s="11" t="s">
        <v>321</v>
      </c>
      <c r="B191" s="12" t="s">
        <v>322</v>
      </c>
      <c r="C191" s="13" t="s">
        <v>129</v>
      </c>
    </row>
    <row r="192" spans="1:3" x14ac:dyDescent="0.35">
      <c r="A192" s="14" t="s">
        <v>323</v>
      </c>
      <c r="B192" s="15" t="s">
        <v>323</v>
      </c>
      <c r="C192" s="16" t="s">
        <v>324</v>
      </c>
    </row>
    <row r="193" spans="1:3" x14ac:dyDescent="0.35">
      <c r="A193" s="11" t="s">
        <v>325</v>
      </c>
      <c r="B193" s="12" t="s">
        <v>325</v>
      </c>
      <c r="C193" s="13" t="s">
        <v>326</v>
      </c>
    </row>
    <row r="194" spans="1:3" x14ac:dyDescent="0.35">
      <c r="A194" s="14" t="s">
        <v>325</v>
      </c>
      <c r="B194" s="15" t="s">
        <v>327</v>
      </c>
      <c r="C194" s="16" t="s">
        <v>326</v>
      </c>
    </row>
    <row r="195" spans="1:3" x14ac:dyDescent="0.35">
      <c r="A195" s="11" t="s">
        <v>328</v>
      </c>
      <c r="B195" s="12" t="s">
        <v>328</v>
      </c>
      <c r="C195" s="13" t="s">
        <v>329</v>
      </c>
    </row>
    <row r="196" spans="1:3" x14ac:dyDescent="0.35">
      <c r="A196" s="14" t="s">
        <v>328</v>
      </c>
      <c r="B196" s="15" t="s">
        <v>330</v>
      </c>
      <c r="C196" s="16" t="s">
        <v>331</v>
      </c>
    </row>
    <row r="197" spans="1:3" x14ac:dyDescent="0.35">
      <c r="A197" s="11" t="s">
        <v>328</v>
      </c>
      <c r="B197" s="12" t="s">
        <v>332</v>
      </c>
      <c r="C197" s="13" t="s">
        <v>333</v>
      </c>
    </row>
    <row r="198" spans="1:3" x14ac:dyDescent="0.35">
      <c r="A198" s="14" t="s">
        <v>328</v>
      </c>
      <c r="B198" s="15" t="s">
        <v>334</v>
      </c>
      <c r="C198" s="16" t="s">
        <v>335</v>
      </c>
    </row>
    <row r="199" spans="1:3" x14ac:dyDescent="0.35">
      <c r="A199" s="11" t="s">
        <v>328</v>
      </c>
      <c r="B199" s="12" t="s">
        <v>336</v>
      </c>
      <c r="C199" s="13" t="s">
        <v>337</v>
      </c>
    </row>
    <row r="200" spans="1:3" x14ac:dyDescent="0.35">
      <c r="A200" s="14" t="s">
        <v>328</v>
      </c>
      <c r="B200" s="15" t="s">
        <v>338</v>
      </c>
      <c r="C200" s="16" t="s">
        <v>331</v>
      </c>
    </row>
    <row r="201" spans="1:3" x14ac:dyDescent="0.35">
      <c r="A201" s="11" t="s">
        <v>328</v>
      </c>
      <c r="B201" s="12" t="s">
        <v>339</v>
      </c>
      <c r="C201" s="13" t="s">
        <v>331</v>
      </c>
    </row>
    <row r="202" spans="1:3" x14ac:dyDescent="0.35">
      <c r="A202" s="14" t="s">
        <v>328</v>
      </c>
      <c r="B202" s="15" t="s">
        <v>340</v>
      </c>
      <c r="C202" s="16" t="s">
        <v>331</v>
      </c>
    </row>
    <row r="203" spans="1:3" x14ac:dyDescent="0.35">
      <c r="A203" s="11" t="s">
        <v>328</v>
      </c>
      <c r="B203" s="12" t="s">
        <v>341</v>
      </c>
      <c r="C203" s="13" t="s">
        <v>342</v>
      </c>
    </row>
    <row r="204" spans="1:3" x14ac:dyDescent="0.35">
      <c r="A204" s="14" t="s">
        <v>343</v>
      </c>
      <c r="B204" s="15" t="s">
        <v>343</v>
      </c>
      <c r="C204" s="16" t="s">
        <v>344</v>
      </c>
    </row>
    <row r="205" spans="1:3" x14ac:dyDescent="0.35">
      <c r="A205" s="11" t="s">
        <v>345</v>
      </c>
      <c r="B205" s="12" t="s">
        <v>345</v>
      </c>
      <c r="C205" s="13" t="s">
        <v>346</v>
      </c>
    </row>
    <row r="206" spans="1:3" x14ac:dyDescent="0.35">
      <c r="A206" s="14" t="s">
        <v>347</v>
      </c>
      <c r="B206" s="15" t="s">
        <v>347</v>
      </c>
      <c r="C206" s="16" t="s">
        <v>348</v>
      </c>
    </row>
    <row r="207" spans="1:3" x14ac:dyDescent="0.35">
      <c r="A207" s="11" t="s">
        <v>349</v>
      </c>
      <c r="B207" s="12" t="s">
        <v>349</v>
      </c>
      <c r="C207" s="13" t="s">
        <v>350</v>
      </c>
    </row>
    <row r="208" spans="1:3" x14ac:dyDescent="0.35">
      <c r="A208" s="14" t="s">
        <v>351</v>
      </c>
      <c r="B208" s="15" t="s">
        <v>351</v>
      </c>
      <c r="C208" s="16" t="s">
        <v>352</v>
      </c>
    </row>
    <row r="209" spans="1:3" x14ac:dyDescent="0.35">
      <c r="A209" s="11" t="s">
        <v>351</v>
      </c>
      <c r="B209" s="12" t="s">
        <v>353</v>
      </c>
      <c r="C209" s="13" t="s">
        <v>354</v>
      </c>
    </row>
    <row r="210" spans="1:3" x14ac:dyDescent="0.35">
      <c r="A210" s="14" t="s">
        <v>351</v>
      </c>
      <c r="B210" s="15" t="s">
        <v>355</v>
      </c>
      <c r="C210" s="16" t="s">
        <v>356</v>
      </c>
    </row>
    <row r="211" spans="1:3" x14ac:dyDescent="0.35">
      <c r="A211" s="11" t="s">
        <v>351</v>
      </c>
      <c r="B211" s="12" t="s">
        <v>357</v>
      </c>
      <c r="C211" s="13" t="s">
        <v>358</v>
      </c>
    </row>
    <row r="212" spans="1:3" x14ac:dyDescent="0.35">
      <c r="A212" s="14" t="s">
        <v>351</v>
      </c>
      <c r="B212" s="15" t="s">
        <v>359</v>
      </c>
      <c r="C212" s="16" t="s">
        <v>356</v>
      </c>
    </row>
    <row r="213" spans="1:3" x14ac:dyDescent="0.35">
      <c r="A213" s="11" t="s">
        <v>351</v>
      </c>
      <c r="B213" s="12" t="s">
        <v>360</v>
      </c>
      <c r="C213" s="13" t="s">
        <v>361</v>
      </c>
    </row>
    <row r="214" spans="1:3" x14ac:dyDescent="0.35">
      <c r="A214" s="14" t="s">
        <v>351</v>
      </c>
      <c r="B214" s="15" t="s">
        <v>362</v>
      </c>
      <c r="C214" s="16" t="s">
        <v>1122</v>
      </c>
    </row>
    <row r="215" spans="1:3" x14ac:dyDescent="0.35">
      <c r="A215" s="11" t="s">
        <v>351</v>
      </c>
      <c r="B215" s="12" t="s">
        <v>363</v>
      </c>
      <c r="C215" s="13" t="s">
        <v>364</v>
      </c>
    </row>
    <row r="216" spans="1:3" x14ac:dyDescent="0.35">
      <c r="A216" s="14" t="s">
        <v>351</v>
      </c>
      <c r="B216" s="15" t="s">
        <v>365</v>
      </c>
      <c r="C216" s="16" t="s">
        <v>366</v>
      </c>
    </row>
    <row r="217" spans="1:3" x14ac:dyDescent="0.35">
      <c r="A217" s="11" t="s">
        <v>351</v>
      </c>
      <c r="B217" s="12" t="s">
        <v>367</v>
      </c>
      <c r="C217" s="13" t="s">
        <v>368</v>
      </c>
    </row>
    <row r="218" spans="1:3" x14ac:dyDescent="0.35">
      <c r="A218" s="14" t="s">
        <v>369</v>
      </c>
      <c r="B218" s="15" t="s">
        <v>369</v>
      </c>
      <c r="C218" s="16" t="s">
        <v>370</v>
      </c>
    </row>
    <row r="219" spans="1:3" x14ac:dyDescent="0.35">
      <c r="A219" s="11" t="s">
        <v>371</v>
      </c>
      <c r="B219" s="12" t="s">
        <v>371</v>
      </c>
      <c r="C219" s="13" t="s">
        <v>372</v>
      </c>
    </row>
    <row r="220" spans="1:3" x14ac:dyDescent="0.35">
      <c r="A220" s="14" t="s">
        <v>371</v>
      </c>
      <c r="B220" s="15" t="s">
        <v>373</v>
      </c>
      <c r="C220" s="16" t="s">
        <v>372</v>
      </c>
    </row>
    <row r="221" spans="1:3" x14ac:dyDescent="0.35">
      <c r="A221" s="11" t="s">
        <v>374</v>
      </c>
      <c r="B221" s="12" t="s">
        <v>374</v>
      </c>
      <c r="C221" s="13" t="s">
        <v>375</v>
      </c>
    </row>
    <row r="222" spans="1:3" x14ac:dyDescent="0.35">
      <c r="A222" s="14" t="s">
        <v>376</v>
      </c>
      <c r="B222" s="15" t="s">
        <v>376</v>
      </c>
      <c r="C222" s="16" t="s">
        <v>377</v>
      </c>
    </row>
    <row r="223" spans="1:3" x14ac:dyDescent="0.35">
      <c r="A223" s="11" t="s">
        <v>376</v>
      </c>
      <c r="B223" s="12" t="s">
        <v>378</v>
      </c>
      <c r="C223" s="13" t="s">
        <v>377</v>
      </c>
    </row>
    <row r="224" spans="1:3" x14ac:dyDescent="0.35">
      <c r="A224" s="14" t="s">
        <v>376</v>
      </c>
      <c r="B224" s="15" t="s">
        <v>379</v>
      </c>
      <c r="C224" s="16" t="s">
        <v>380</v>
      </c>
    </row>
    <row r="225" spans="1:3" x14ac:dyDescent="0.35">
      <c r="A225" s="11" t="s">
        <v>376</v>
      </c>
      <c r="B225" s="12" t="s">
        <v>381</v>
      </c>
      <c r="C225" s="13" t="s">
        <v>382</v>
      </c>
    </row>
    <row r="226" spans="1:3" x14ac:dyDescent="0.35">
      <c r="A226" s="14" t="s">
        <v>376</v>
      </c>
      <c r="B226" s="15" t="s">
        <v>383</v>
      </c>
      <c r="C226" s="16" t="s">
        <v>384</v>
      </c>
    </row>
    <row r="227" spans="1:3" x14ac:dyDescent="0.35">
      <c r="A227" s="11" t="s">
        <v>385</v>
      </c>
      <c r="B227" s="12" t="s">
        <v>385</v>
      </c>
      <c r="C227" s="13" t="s">
        <v>386</v>
      </c>
    </row>
    <row r="228" spans="1:3" x14ac:dyDescent="0.35">
      <c r="A228" s="14" t="s">
        <v>385</v>
      </c>
      <c r="B228" s="15" t="s">
        <v>387</v>
      </c>
      <c r="C228" s="16" t="s">
        <v>1121</v>
      </c>
    </row>
    <row r="229" spans="1:3" x14ac:dyDescent="0.35">
      <c r="A229" s="11" t="s">
        <v>388</v>
      </c>
      <c r="B229" s="12" t="s">
        <v>388</v>
      </c>
      <c r="C229" s="13" t="s">
        <v>239</v>
      </c>
    </row>
    <row r="230" spans="1:3" x14ac:dyDescent="0.35">
      <c r="A230" s="14" t="s">
        <v>389</v>
      </c>
      <c r="B230" s="15" t="s">
        <v>389</v>
      </c>
      <c r="C230" s="16" t="s">
        <v>390</v>
      </c>
    </row>
    <row r="231" spans="1:3" x14ac:dyDescent="0.35">
      <c r="A231" s="11" t="s">
        <v>391</v>
      </c>
      <c r="B231" s="12" t="s">
        <v>391</v>
      </c>
      <c r="C231" s="13" t="s">
        <v>392</v>
      </c>
    </row>
    <row r="232" spans="1:3" x14ac:dyDescent="0.35">
      <c r="A232" s="14" t="s">
        <v>393</v>
      </c>
      <c r="B232" s="15" t="s">
        <v>393</v>
      </c>
      <c r="C232" s="16" t="s">
        <v>394</v>
      </c>
    </row>
    <row r="233" spans="1:3" x14ac:dyDescent="0.35">
      <c r="A233" s="11" t="s">
        <v>393</v>
      </c>
      <c r="B233" s="12" t="s">
        <v>395</v>
      </c>
      <c r="C233" s="13" t="s">
        <v>396</v>
      </c>
    </row>
    <row r="234" spans="1:3" x14ac:dyDescent="0.35">
      <c r="A234" s="14" t="s">
        <v>393</v>
      </c>
      <c r="B234" s="15" t="s">
        <v>397</v>
      </c>
      <c r="C234" s="16" t="s">
        <v>398</v>
      </c>
    </row>
    <row r="235" spans="1:3" x14ac:dyDescent="0.35">
      <c r="A235" s="11" t="s">
        <v>399</v>
      </c>
      <c r="B235" s="12" t="s">
        <v>399</v>
      </c>
      <c r="C235" s="13" t="s">
        <v>290</v>
      </c>
    </row>
    <row r="236" spans="1:3" x14ac:dyDescent="0.35">
      <c r="A236" s="14" t="s">
        <v>399</v>
      </c>
      <c r="B236" s="15" t="s">
        <v>400</v>
      </c>
      <c r="C236" s="16" t="s">
        <v>401</v>
      </c>
    </row>
    <row r="237" spans="1:3" x14ac:dyDescent="0.35">
      <c r="A237" s="11" t="s">
        <v>402</v>
      </c>
      <c r="B237" s="12" t="s">
        <v>402</v>
      </c>
      <c r="C237" s="13" t="s">
        <v>403</v>
      </c>
    </row>
    <row r="238" spans="1:3" x14ac:dyDescent="0.35">
      <c r="A238" s="14" t="s">
        <v>404</v>
      </c>
      <c r="B238" s="15" t="s">
        <v>404</v>
      </c>
      <c r="C238" s="16" t="s">
        <v>405</v>
      </c>
    </row>
    <row r="239" spans="1:3" x14ac:dyDescent="0.35">
      <c r="A239" s="11" t="s">
        <v>406</v>
      </c>
      <c r="B239" s="12" t="s">
        <v>406</v>
      </c>
      <c r="C239" s="13" t="s">
        <v>407</v>
      </c>
    </row>
    <row r="240" spans="1:3" x14ac:dyDescent="0.35">
      <c r="A240" s="14" t="s">
        <v>406</v>
      </c>
      <c r="B240" s="15" t="s">
        <v>408</v>
      </c>
      <c r="C240" s="16" t="s">
        <v>407</v>
      </c>
    </row>
    <row r="241" spans="1:3" x14ac:dyDescent="0.35">
      <c r="A241" s="11" t="s">
        <v>406</v>
      </c>
      <c r="B241" s="12" t="s">
        <v>409</v>
      </c>
      <c r="C241" s="13" t="s">
        <v>407</v>
      </c>
    </row>
    <row r="242" spans="1:3" x14ac:dyDescent="0.35">
      <c r="A242" s="14" t="s">
        <v>406</v>
      </c>
      <c r="B242" s="15" t="s">
        <v>410</v>
      </c>
      <c r="C242" s="16" t="s">
        <v>407</v>
      </c>
    </row>
    <row r="243" spans="1:3" x14ac:dyDescent="0.35">
      <c r="A243" s="11" t="s">
        <v>406</v>
      </c>
      <c r="B243" s="12" t="s">
        <v>411</v>
      </c>
      <c r="C243" s="13" t="s">
        <v>407</v>
      </c>
    </row>
    <row r="244" spans="1:3" x14ac:dyDescent="0.35">
      <c r="A244" s="14" t="s">
        <v>406</v>
      </c>
      <c r="B244" s="15" t="s">
        <v>412</v>
      </c>
      <c r="C244" s="16" t="s">
        <v>413</v>
      </c>
    </row>
    <row r="245" spans="1:3" x14ac:dyDescent="0.35">
      <c r="A245" s="11" t="s">
        <v>406</v>
      </c>
      <c r="B245" s="12" t="s">
        <v>414</v>
      </c>
      <c r="C245" s="13" t="s">
        <v>413</v>
      </c>
    </row>
    <row r="246" spans="1:3" x14ac:dyDescent="0.35">
      <c r="A246" s="14" t="s">
        <v>406</v>
      </c>
      <c r="B246" s="15" t="s">
        <v>415</v>
      </c>
      <c r="C246" s="16" t="s">
        <v>413</v>
      </c>
    </row>
    <row r="247" spans="1:3" x14ac:dyDescent="0.35">
      <c r="A247" s="11" t="s">
        <v>416</v>
      </c>
      <c r="B247" s="12" t="s">
        <v>416</v>
      </c>
      <c r="C247" s="13" t="s">
        <v>417</v>
      </c>
    </row>
    <row r="248" spans="1:3" x14ac:dyDescent="0.35">
      <c r="A248" s="14" t="s">
        <v>416</v>
      </c>
      <c r="B248" s="15" t="s">
        <v>418</v>
      </c>
      <c r="C248" s="16" t="s">
        <v>419</v>
      </c>
    </row>
    <row r="249" spans="1:3" x14ac:dyDescent="0.35">
      <c r="A249" s="11" t="s">
        <v>420</v>
      </c>
      <c r="B249" s="12" t="s">
        <v>420</v>
      </c>
      <c r="C249" s="13" t="s">
        <v>421</v>
      </c>
    </row>
    <row r="250" spans="1:3" x14ac:dyDescent="0.35">
      <c r="A250" s="14" t="s">
        <v>420</v>
      </c>
      <c r="B250" s="15" t="s">
        <v>422</v>
      </c>
      <c r="C250" s="16" t="s">
        <v>423</v>
      </c>
    </row>
    <row r="251" spans="1:3" x14ac:dyDescent="0.35">
      <c r="A251" s="11" t="s">
        <v>424</v>
      </c>
      <c r="B251" s="12" t="s">
        <v>424</v>
      </c>
      <c r="C251" s="13" t="s">
        <v>425</v>
      </c>
    </row>
    <row r="252" spans="1:3" x14ac:dyDescent="0.35">
      <c r="A252" s="14" t="s">
        <v>426</v>
      </c>
      <c r="B252" s="15" t="s">
        <v>427</v>
      </c>
      <c r="C252" s="16" t="s">
        <v>428</v>
      </c>
    </row>
    <row r="253" spans="1:3" x14ac:dyDescent="0.35">
      <c r="A253" s="11" t="s">
        <v>426</v>
      </c>
      <c r="B253" s="12" t="s">
        <v>429</v>
      </c>
      <c r="C253" s="13" t="s">
        <v>430</v>
      </c>
    </row>
    <row r="254" spans="1:3" x14ac:dyDescent="0.35">
      <c r="A254" s="14" t="s">
        <v>426</v>
      </c>
      <c r="B254" s="15" t="s">
        <v>431</v>
      </c>
      <c r="C254" s="16" t="s">
        <v>432</v>
      </c>
    </row>
    <row r="255" spans="1:3" x14ac:dyDescent="0.35">
      <c r="A255" s="11" t="s">
        <v>426</v>
      </c>
      <c r="B255" s="12" t="s">
        <v>433</v>
      </c>
      <c r="C255" s="13" t="s">
        <v>366</v>
      </c>
    </row>
    <row r="256" spans="1:3" x14ac:dyDescent="0.35">
      <c r="A256" s="14" t="s">
        <v>426</v>
      </c>
      <c r="B256" s="15" t="s">
        <v>434</v>
      </c>
      <c r="C256" s="16" t="s">
        <v>366</v>
      </c>
    </row>
    <row r="257" spans="1:3" x14ac:dyDescent="0.35">
      <c r="A257" s="11" t="s">
        <v>426</v>
      </c>
      <c r="B257" s="12" t="s">
        <v>435</v>
      </c>
      <c r="C257" s="13" t="s">
        <v>436</v>
      </c>
    </row>
    <row r="258" spans="1:3" x14ac:dyDescent="0.35">
      <c r="A258" s="14" t="s">
        <v>437</v>
      </c>
      <c r="B258" s="15" t="s">
        <v>437</v>
      </c>
      <c r="C258" s="16" t="s">
        <v>438</v>
      </c>
    </row>
    <row r="259" spans="1:3" x14ac:dyDescent="0.35">
      <c r="A259" s="11" t="s">
        <v>439</v>
      </c>
      <c r="B259" s="12" t="s">
        <v>439</v>
      </c>
      <c r="C259" s="13" t="s">
        <v>165</v>
      </c>
    </row>
    <row r="260" spans="1:3" x14ac:dyDescent="0.35">
      <c r="A260" s="14" t="s">
        <v>440</v>
      </c>
      <c r="B260" s="15" t="s">
        <v>440</v>
      </c>
      <c r="C260" s="16" t="s">
        <v>129</v>
      </c>
    </row>
    <row r="261" spans="1:3" x14ac:dyDescent="0.35">
      <c r="A261" s="11" t="s">
        <v>441</v>
      </c>
      <c r="B261" s="12" t="s">
        <v>441</v>
      </c>
      <c r="C261" s="13" t="s">
        <v>442</v>
      </c>
    </row>
    <row r="262" spans="1:3" x14ac:dyDescent="0.35">
      <c r="A262" s="14" t="s">
        <v>441</v>
      </c>
      <c r="B262" s="15" t="s">
        <v>443</v>
      </c>
      <c r="C262" s="16" t="s">
        <v>442</v>
      </c>
    </row>
    <row r="263" spans="1:3" x14ac:dyDescent="0.35">
      <c r="A263" s="11" t="s">
        <v>441</v>
      </c>
      <c r="B263" s="12" t="s">
        <v>444</v>
      </c>
      <c r="C263" s="13" t="s">
        <v>445</v>
      </c>
    </row>
    <row r="264" spans="1:3" x14ac:dyDescent="0.35">
      <c r="A264" s="14" t="s">
        <v>441</v>
      </c>
      <c r="B264" s="15" t="s">
        <v>446</v>
      </c>
      <c r="C264" s="16" t="s">
        <v>447</v>
      </c>
    </row>
    <row r="265" spans="1:3" x14ac:dyDescent="0.35">
      <c r="A265" s="11" t="s">
        <v>441</v>
      </c>
      <c r="B265" s="12" t="s">
        <v>448</v>
      </c>
      <c r="C265" s="13" t="s">
        <v>442</v>
      </c>
    </row>
    <row r="266" spans="1:3" x14ac:dyDescent="0.35">
      <c r="A266" s="14" t="s">
        <v>449</v>
      </c>
      <c r="B266" s="15" t="s">
        <v>449</v>
      </c>
      <c r="C266" s="16" t="s">
        <v>450</v>
      </c>
    </row>
    <row r="267" spans="1:3" x14ac:dyDescent="0.35">
      <c r="A267" s="11" t="s">
        <v>449</v>
      </c>
      <c r="B267" s="12" t="s">
        <v>451</v>
      </c>
      <c r="C267" s="13" t="s">
        <v>450</v>
      </c>
    </row>
    <row r="268" spans="1:3" x14ac:dyDescent="0.35">
      <c r="A268" s="14" t="s">
        <v>452</v>
      </c>
      <c r="B268" s="15" t="s">
        <v>452</v>
      </c>
      <c r="C268" s="16" t="s">
        <v>453</v>
      </c>
    </row>
    <row r="269" spans="1:3" x14ac:dyDescent="0.35">
      <c r="A269" s="11" t="s">
        <v>454</v>
      </c>
      <c r="B269" s="12" t="s">
        <v>454</v>
      </c>
      <c r="C269" s="13" t="s">
        <v>455</v>
      </c>
    </row>
    <row r="270" spans="1:3" x14ac:dyDescent="0.35">
      <c r="A270" s="14" t="s">
        <v>454</v>
      </c>
      <c r="B270" s="15" t="s">
        <v>456</v>
      </c>
      <c r="C270" s="16" t="s">
        <v>457</v>
      </c>
    </row>
    <row r="271" spans="1:3" x14ac:dyDescent="0.35">
      <c r="A271" s="11" t="s">
        <v>454</v>
      </c>
      <c r="B271" s="12" t="s">
        <v>458</v>
      </c>
      <c r="C271" s="13" t="s">
        <v>459</v>
      </c>
    </row>
    <row r="272" spans="1:3" x14ac:dyDescent="0.35">
      <c r="A272" s="14" t="s">
        <v>454</v>
      </c>
      <c r="B272" s="15" t="s">
        <v>460</v>
      </c>
      <c r="C272" s="16" t="s">
        <v>457</v>
      </c>
    </row>
    <row r="273" spans="1:3" x14ac:dyDescent="0.35">
      <c r="A273" s="11" t="s">
        <v>461</v>
      </c>
      <c r="B273" s="12" t="s">
        <v>461</v>
      </c>
      <c r="C273" s="13" t="s">
        <v>125</v>
      </c>
    </row>
    <row r="274" spans="1:3" x14ac:dyDescent="0.35">
      <c r="A274" s="14" t="s">
        <v>462</v>
      </c>
      <c r="B274" s="15" t="s">
        <v>462</v>
      </c>
      <c r="C274" s="16" t="s">
        <v>346</v>
      </c>
    </row>
    <row r="275" spans="1:3" x14ac:dyDescent="0.35">
      <c r="A275" s="11" t="s">
        <v>463</v>
      </c>
      <c r="B275" s="12" t="s">
        <v>463</v>
      </c>
      <c r="C275" s="13" t="s">
        <v>464</v>
      </c>
    </row>
    <row r="276" spans="1:3" x14ac:dyDescent="0.35">
      <c r="A276" s="14" t="s">
        <v>465</v>
      </c>
      <c r="B276" s="15" t="s">
        <v>465</v>
      </c>
      <c r="C276" s="16" t="s">
        <v>466</v>
      </c>
    </row>
    <row r="277" spans="1:3" x14ac:dyDescent="0.35">
      <c r="A277" s="11" t="s">
        <v>465</v>
      </c>
      <c r="B277" s="12" t="s">
        <v>467</v>
      </c>
      <c r="C277" s="13" t="s">
        <v>310</v>
      </c>
    </row>
    <row r="278" spans="1:3" x14ac:dyDescent="0.35">
      <c r="A278" s="14" t="s">
        <v>465</v>
      </c>
      <c r="B278" s="15" t="s">
        <v>468</v>
      </c>
      <c r="C278" s="16" t="s">
        <v>469</v>
      </c>
    </row>
    <row r="279" spans="1:3" x14ac:dyDescent="0.35">
      <c r="A279" s="11" t="s">
        <v>470</v>
      </c>
      <c r="B279" s="12" t="s">
        <v>470</v>
      </c>
      <c r="C279" s="13" t="s">
        <v>173</v>
      </c>
    </row>
    <row r="280" spans="1:3" x14ac:dyDescent="0.35">
      <c r="A280" s="14" t="s">
        <v>471</v>
      </c>
      <c r="B280" s="15" t="s">
        <v>471</v>
      </c>
      <c r="C280" s="16" t="s">
        <v>472</v>
      </c>
    </row>
    <row r="281" spans="1:3" x14ac:dyDescent="0.35">
      <c r="A281" s="11" t="s">
        <v>473</v>
      </c>
      <c r="B281" s="12" t="s">
        <v>473</v>
      </c>
      <c r="C281" s="13" t="s">
        <v>346</v>
      </c>
    </row>
    <row r="282" spans="1:3" x14ac:dyDescent="0.35">
      <c r="A282" s="14" t="s">
        <v>474</v>
      </c>
      <c r="B282" s="15" t="s">
        <v>474</v>
      </c>
      <c r="C282" s="16" t="s">
        <v>475</v>
      </c>
    </row>
    <row r="283" spans="1:3" x14ac:dyDescent="0.35">
      <c r="A283" s="11" t="s">
        <v>476</v>
      </c>
      <c r="B283" s="12" t="s">
        <v>476</v>
      </c>
      <c r="C283" s="13" t="s">
        <v>477</v>
      </c>
    </row>
    <row r="284" spans="1:3" x14ac:dyDescent="0.35">
      <c r="A284" s="14" t="s">
        <v>476</v>
      </c>
      <c r="B284" s="15" t="s">
        <v>478</v>
      </c>
      <c r="C284" s="16" t="s">
        <v>477</v>
      </c>
    </row>
    <row r="285" spans="1:3" x14ac:dyDescent="0.35">
      <c r="A285" s="11" t="s">
        <v>479</v>
      </c>
      <c r="B285" s="12" t="s">
        <v>479</v>
      </c>
      <c r="C285" s="13" t="s">
        <v>480</v>
      </c>
    </row>
    <row r="286" spans="1:3" x14ac:dyDescent="0.35">
      <c r="A286" s="14" t="s">
        <v>479</v>
      </c>
      <c r="B286" s="15" t="s">
        <v>481</v>
      </c>
      <c r="C286" s="16" t="s">
        <v>480</v>
      </c>
    </row>
    <row r="287" spans="1:3" x14ac:dyDescent="0.35">
      <c r="A287" s="11" t="s">
        <v>479</v>
      </c>
      <c r="B287" s="12" t="s">
        <v>482</v>
      </c>
      <c r="C287" s="13" t="s">
        <v>483</v>
      </c>
    </row>
    <row r="288" spans="1:3" x14ac:dyDescent="0.35">
      <c r="A288" s="14" t="s">
        <v>484</v>
      </c>
      <c r="B288" s="15" t="s">
        <v>484</v>
      </c>
      <c r="C288" s="16" t="s">
        <v>425</v>
      </c>
    </row>
    <row r="289" spans="1:3" x14ac:dyDescent="0.35">
      <c r="A289" s="11" t="s">
        <v>485</v>
      </c>
      <c r="B289" s="12" t="s">
        <v>485</v>
      </c>
      <c r="C289" s="13" t="s">
        <v>135</v>
      </c>
    </row>
    <row r="290" spans="1:3" x14ac:dyDescent="0.35">
      <c r="A290" s="14" t="s">
        <v>485</v>
      </c>
      <c r="B290" s="15" t="s">
        <v>486</v>
      </c>
      <c r="C290" s="16" t="s">
        <v>135</v>
      </c>
    </row>
    <row r="291" spans="1:3" x14ac:dyDescent="0.35">
      <c r="A291" s="11" t="s">
        <v>487</v>
      </c>
      <c r="B291" s="12" t="s">
        <v>487</v>
      </c>
      <c r="C291" s="13" t="s">
        <v>488</v>
      </c>
    </row>
    <row r="292" spans="1:3" x14ac:dyDescent="0.35">
      <c r="A292" s="14" t="s">
        <v>487</v>
      </c>
      <c r="B292" s="15" t="s">
        <v>489</v>
      </c>
      <c r="C292" s="16" t="s">
        <v>490</v>
      </c>
    </row>
    <row r="293" spans="1:3" x14ac:dyDescent="0.35">
      <c r="A293" s="11" t="s">
        <v>491</v>
      </c>
      <c r="B293" s="12" t="s">
        <v>491</v>
      </c>
      <c r="C293" s="13" t="s">
        <v>492</v>
      </c>
    </row>
    <row r="294" spans="1:3" x14ac:dyDescent="0.35">
      <c r="A294" s="14" t="s">
        <v>493</v>
      </c>
      <c r="B294" s="15" t="s">
        <v>493</v>
      </c>
      <c r="C294" s="16" t="s">
        <v>123</v>
      </c>
    </row>
    <row r="295" spans="1:3" x14ac:dyDescent="0.35">
      <c r="A295" s="11" t="s">
        <v>494</v>
      </c>
      <c r="B295" s="12" t="s">
        <v>494</v>
      </c>
      <c r="C295" s="13" t="s">
        <v>495</v>
      </c>
    </row>
    <row r="296" spans="1:3" x14ac:dyDescent="0.35">
      <c r="A296" s="14" t="s">
        <v>494</v>
      </c>
      <c r="B296" s="15" t="s">
        <v>496</v>
      </c>
      <c r="C296" s="16" t="s">
        <v>497</v>
      </c>
    </row>
    <row r="297" spans="1:3" x14ac:dyDescent="0.35">
      <c r="A297" s="11" t="s">
        <v>494</v>
      </c>
      <c r="B297" s="12" t="s">
        <v>498</v>
      </c>
      <c r="C297" s="13" t="s">
        <v>499</v>
      </c>
    </row>
    <row r="298" spans="1:3" x14ac:dyDescent="0.35">
      <c r="A298" s="14" t="s">
        <v>494</v>
      </c>
      <c r="B298" s="15" t="s">
        <v>500</v>
      </c>
      <c r="C298" s="16" t="s">
        <v>501</v>
      </c>
    </row>
    <row r="299" spans="1:3" x14ac:dyDescent="0.35">
      <c r="A299" s="11" t="s">
        <v>494</v>
      </c>
      <c r="B299" s="12" t="s">
        <v>502</v>
      </c>
      <c r="C299" s="13" t="s">
        <v>503</v>
      </c>
    </row>
    <row r="300" spans="1:3" x14ac:dyDescent="0.35">
      <c r="A300" s="14" t="s">
        <v>504</v>
      </c>
      <c r="B300" s="15" t="s">
        <v>504</v>
      </c>
      <c r="C300" s="16" t="s">
        <v>505</v>
      </c>
    </row>
    <row r="301" spans="1:3" x14ac:dyDescent="0.35">
      <c r="A301" s="11" t="s">
        <v>504</v>
      </c>
      <c r="B301" s="12" t="s">
        <v>506</v>
      </c>
      <c r="C301" s="13" t="s">
        <v>507</v>
      </c>
    </row>
    <row r="302" spans="1:3" x14ac:dyDescent="0.35">
      <c r="A302" s="14" t="s">
        <v>508</v>
      </c>
      <c r="B302" s="15" t="s">
        <v>508</v>
      </c>
      <c r="C302" s="16" t="s">
        <v>509</v>
      </c>
    </row>
    <row r="303" spans="1:3" x14ac:dyDescent="0.35">
      <c r="A303" s="11" t="s">
        <v>510</v>
      </c>
      <c r="B303" s="12" t="s">
        <v>510</v>
      </c>
      <c r="C303" s="13" t="s">
        <v>511</v>
      </c>
    </row>
    <row r="304" spans="1:3" x14ac:dyDescent="0.35">
      <c r="A304" s="14" t="s">
        <v>510</v>
      </c>
      <c r="B304" s="15" t="s">
        <v>512</v>
      </c>
      <c r="C304" s="16" t="s">
        <v>511</v>
      </c>
    </row>
    <row r="305" spans="1:3" x14ac:dyDescent="0.35">
      <c r="A305" s="11" t="s">
        <v>513</v>
      </c>
      <c r="B305" s="12" t="s">
        <v>514</v>
      </c>
      <c r="C305" s="13" t="s">
        <v>515</v>
      </c>
    </row>
    <row r="306" spans="1:3" x14ac:dyDescent="0.35">
      <c r="A306" s="14" t="s">
        <v>513</v>
      </c>
      <c r="B306" s="15" t="s">
        <v>516</v>
      </c>
      <c r="C306" s="16" t="s">
        <v>515</v>
      </c>
    </row>
    <row r="307" spans="1:3" x14ac:dyDescent="0.35">
      <c r="A307" s="11" t="s">
        <v>513</v>
      </c>
      <c r="B307" s="12" t="s">
        <v>517</v>
      </c>
      <c r="C307" s="13" t="s">
        <v>518</v>
      </c>
    </row>
    <row r="308" spans="1:3" x14ac:dyDescent="0.35">
      <c r="A308" s="14" t="s">
        <v>513</v>
      </c>
      <c r="B308" s="15" t="s">
        <v>519</v>
      </c>
      <c r="C308" s="16" t="s">
        <v>520</v>
      </c>
    </row>
    <row r="309" spans="1:3" x14ac:dyDescent="0.35">
      <c r="A309" s="11" t="s">
        <v>521</v>
      </c>
      <c r="B309" s="12" t="s">
        <v>521</v>
      </c>
      <c r="C309" s="13" t="s">
        <v>344</v>
      </c>
    </row>
    <row r="310" spans="1:3" x14ac:dyDescent="0.35">
      <c r="A310" s="14" t="s">
        <v>522</v>
      </c>
      <c r="B310" s="15" t="s">
        <v>522</v>
      </c>
      <c r="C310" s="16" t="s">
        <v>523</v>
      </c>
    </row>
    <row r="311" spans="1:3" x14ac:dyDescent="0.35">
      <c r="A311" s="11" t="s">
        <v>524</v>
      </c>
      <c r="B311" s="12" t="s">
        <v>524</v>
      </c>
      <c r="C311" s="13" t="s">
        <v>85</v>
      </c>
    </row>
    <row r="312" spans="1:3" x14ac:dyDescent="0.35">
      <c r="A312" s="14" t="s">
        <v>525</v>
      </c>
      <c r="B312" s="15" t="s">
        <v>525</v>
      </c>
      <c r="C312" s="16" t="s">
        <v>526</v>
      </c>
    </row>
    <row r="313" spans="1:3" x14ac:dyDescent="0.35">
      <c r="A313" s="11" t="s">
        <v>525</v>
      </c>
      <c r="B313" s="12" t="s">
        <v>527</v>
      </c>
      <c r="C313" s="13" t="s">
        <v>526</v>
      </c>
    </row>
    <row r="314" spans="1:3" x14ac:dyDescent="0.35">
      <c r="A314" s="14" t="s">
        <v>525</v>
      </c>
      <c r="B314" s="15" t="s">
        <v>528</v>
      </c>
      <c r="C314" s="16" t="s">
        <v>526</v>
      </c>
    </row>
    <row r="315" spans="1:3" x14ac:dyDescent="0.35">
      <c r="A315" s="11" t="s">
        <v>529</v>
      </c>
      <c r="B315" s="12" t="s">
        <v>529</v>
      </c>
      <c r="C315" s="13" t="s">
        <v>170</v>
      </c>
    </row>
    <row r="316" spans="1:3" x14ac:dyDescent="0.35">
      <c r="A316" s="14" t="s">
        <v>530</v>
      </c>
      <c r="B316" s="15" t="s">
        <v>530</v>
      </c>
      <c r="C316" s="16" t="s">
        <v>104</v>
      </c>
    </row>
    <row r="317" spans="1:3" x14ac:dyDescent="0.35">
      <c r="A317" s="11" t="s">
        <v>531</v>
      </c>
      <c r="B317" s="12" t="s">
        <v>531</v>
      </c>
      <c r="C317" s="13" t="s">
        <v>532</v>
      </c>
    </row>
    <row r="318" spans="1:3" x14ac:dyDescent="0.35">
      <c r="A318" s="14" t="s">
        <v>533</v>
      </c>
      <c r="B318" s="15" t="s">
        <v>533</v>
      </c>
      <c r="C318" s="16" t="s">
        <v>296</v>
      </c>
    </row>
    <row r="319" spans="1:3" x14ac:dyDescent="0.35">
      <c r="A319" s="11" t="s">
        <v>534</v>
      </c>
      <c r="B319" s="12" t="s">
        <v>534</v>
      </c>
      <c r="C319" s="13" t="s">
        <v>535</v>
      </c>
    </row>
    <row r="320" spans="1:3" x14ac:dyDescent="0.35">
      <c r="A320" s="14" t="s">
        <v>536</v>
      </c>
      <c r="B320" s="15" t="s">
        <v>536</v>
      </c>
      <c r="C320" s="16" t="s">
        <v>537</v>
      </c>
    </row>
    <row r="321" spans="1:3" x14ac:dyDescent="0.35">
      <c r="A321" s="11" t="s">
        <v>536</v>
      </c>
      <c r="B321" s="12" t="s">
        <v>538</v>
      </c>
      <c r="C321" s="13" t="s">
        <v>539</v>
      </c>
    </row>
    <row r="322" spans="1:3" x14ac:dyDescent="0.35">
      <c r="A322" s="14" t="s">
        <v>540</v>
      </c>
      <c r="B322" s="15" t="s">
        <v>540</v>
      </c>
      <c r="C322" s="16" t="s">
        <v>541</v>
      </c>
    </row>
    <row r="323" spans="1:3" x14ac:dyDescent="0.35">
      <c r="A323" s="11" t="s">
        <v>542</v>
      </c>
      <c r="B323" s="12" t="s">
        <v>542</v>
      </c>
      <c r="C323" s="13" t="s">
        <v>342</v>
      </c>
    </row>
    <row r="324" spans="1:3" x14ac:dyDescent="0.35">
      <c r="A324" s="14" t="s">
        <v>542</v>
      </c>
      <c r="B324" s="15" t="s">
        <v>543</v>
      </c>
      <c r="C324" s="16" t="s">
        <v>342</v>
      </c>
    </row>
    <row r="325" spans="1:3" x14ac:dyDescent="0.35">
      <c r="A325" s="11" t="s">
        <v>544</v>
      </c>
      <c r="B325" s="12" t="s">
        <v>544</v>
      </c>
      <c r="C325" s="13" t="s">
        <v>545</v>
      </c>
    </row>
    <row r="326" spans="1:3" x14ac:dyDescent="0.35">
      <c r="A326" s="14" t="s">
        <v>546</v>
      </c>
      <c r="B326" s="15" t="s">
        <v>546</v>
      </c>
      <c r="C326" s="16" t="s">
        <v>372</v>
      </c>
    </row>
    <row r="327" spans="1:3" x14ac:dyDescent="0.35">
      <c r="A327" s="11" t="s">
        <v>547</v>
      </c>
      <c r="B327" s="12" t="s">
        <v>547</v>
      </c>
      <c r="C327" s="13" t="s">
        <v>548</v>
      </c>
    </row>
    <row r="328" spans="1:3" x14ac:dyDescent="0.35">
      <c r="A328" s="14" t="s">
        <v>549</v>
      </c>
      <c r="B328" s="15" t="s">
        <v>549</v>
      </c>
      <c r="C328" s="16" t="s">
        <v>129</v>
      </c>
    </row>
    <row r="329" spans="1:3" x14ac:dyDescent="0.35">
      <c r="A329" s="11" t="s">
        <v>550</v>
      </c>
      <c r="B329" s="12" t="s">
        <v>550</v>
      </c>
      <c r="C329" s="13" t="s">
        <v>551</v>
      </c>
    </row>
    <row r="330" spans="1:3" x14ac:dyDescent="0.35">
      <c r="A330" s="14" t="s">
        <v>552</v>
      </c>
      <c r="B330" s="15" t="s">
        <v>552</v>
      </c>
      <c r="C330" s="16" t="s">
        <v>316</v>
      </c>
    </row>
    <row r="331" spans="1:3" x14ac:dyDescent="0.35">
      <c r="A331" s="11" t="s">
        <v>553</v>
      </c>
      <c r="B331" s="12" t="s">
        <v>553</v>
      </c>
      <c r="C331" s="13" t="s">
        <v>123</v>
      </c>
    </row>
    <row r="332" spans="1:3" x14ac:dyDescent="0.35">
      <c r="A332" s="14" t="s">
        <v>554</v>
      </c>
      <c r="B332" s="15" t="s">
        <v>554</v>
      </c>
      <c r="C332" s="16" t="s">
        <v>555</v>
      </c>
    </row>
    <row r="333" spans="1:3" x14ac:dyDescent="0.35">
      <c r="A333" s="11" t="s">
        <v>556</v>
      </c>
      <c r="B333" s="12" t="s">
        <v>557</v>
      </c>
      <c r="C333" s="13" t="s">
        <v>558</v>
      </c>
    </row>
    <row r="334" spans="1:3" x14ac:dyDescent="0.35">
      <c r="A334" s="14" t="s">
        <v>559</v>
      </c>
      <c r="B334" s="15" t="s">
        <v>559</v>
      </c>
      <c r="C334" s="16" t="s">
        <v>560</v>
      </c>
    </row>
    <row r="335" spans="1:3" x14ac:dyDescent="0.35">
      <c r="A335" s="11" t="s">
        <v>561</v>
      </c>
      <c r="B335" s="12" t="s">
        <v>561</v>
      </c>
      <c r="C335" s="13" t="s">
        <v>562</v>
      </c>
    </row>
    <row r="336" spans="1:3" x14ac:dyDescent="0.35">
      <c r="A336" s="14" t="s">
        <v>563</v>
      </c>
      <c r="B336" s="15" t="s">
        <v>563</v>
      </c>
      <c r="C336" s="16" t="s">
        <v>1121</v>
      </c>
    </row>
    <row r="337" spans="1:3" x14ac:dyDescent="0.35">
      <c r="A337" s="11" t="s">
        <v>563</v>
      </c>
      <c r="B337" s="12" t="s">
        <v>564</v>
      </c>
      <c r="C337" s="13" t="s">
        <v>565</v>
      </c>
    </row>
    <row r="338" spans="1:3" x14ac:dyDescent="0.35">
      <c r="A338" s="14" t="s">
        <v>566</v>
      </c>
      <c r="B338" s="15" t="s">
        <v>566</v>
      </c>
      <c r="C338" s="16" t="s">
        <v>567</v>
      </c>
    </row>
    <row r="339" spans="1:3" x14ac:dyDescent="0.35">
      <c r="A339" s="11" t="s">
        <v>568</v>
      </c>
      <c r="B339" s="12" t="s">
        <v>568</v>
      </c>
      <c r="C339" s="13" t="s">
        <v>569</v>
      </c>
    </row>
    <row r="340" spans="1:3" x14ac:dyDescent="0.35">
      <c r="A340" s="14" t="s">
        <v>570</v>
      </c>
      <c r="B340" s="15" t="s">
        <v>570</v>
      </c>
      <c r="C340" s="16" t="s">
        <v>571</v>
      </c>
    </row>
    <row r="341" spans="1:3" x14ac:dyDescent="0.35">
      <c r="A341" s="11" t="s">
        <v>572</v>
      </c>
      <c r="B341" s="12" t="s">
        <v>572</v>
      </c>
      <c r="C341" s="13" t="s">
        <v>254</v>
      </c>
    </row>
    <row r="342" spans="1:3" x14ac:dyDescent="0.35">
      <c r="A342" s="14" t="s">
        <v>573</v>
      </c>
      <c r="B342" s="15" t="s">
        <v>573</v>
      </c>
      <c r="C342" s="16" t="s">
        <v>574</v>
      </c>
    </row>
    <row r="343" spans="1:3" x14ac:dyDescent="0.35">
      <c r="A343" s="11" t="s">
        <v>573</v>
      </c>
      <c r="B343" s="12" t="s">
        <v>575</v>
      </c>
      <c r="C343" s="13" t="s">
        <v>576</v>
      </c>
    </row>
    <row r="344" spans="1:3" x14ac:dyDescent="0.35">
      <c r="A344" s="14" t="s">
        <v>573</v>
      </c>
      <c r="B344" s="15" t="s">
        <v>577</v>
      </c>
      <c r="C344" s="16" t="s">
        <v>578</v>
      </c>
    </row>
    <row r="345" spans="1:3" x14ac:dyDescent="0.35">
      <c r="A345" s="11" t="s">
        <v>573</v>
      </c>
      <c r="B345" s="12" t="s">
        <v>579</v>
      </c>
      <c r="C345" s="13" t="s">
        <v>580</v>
      </c>
    </row>
    <row r="346" spans="1:3" x14ac:dyDescent="0.35">
      <c r="A346" s="14" t="s">
        <v>581</v>
      </c>
      <c r="B346" s="15" t="s">
        <v>581</v>
      </c>
      <c r="C346" s="16" t="s">
        <v>582</v>
      </c>
    </row>
    <row r="347" spans="1:3" x14ac:dyDescent="0.35">
      <c r="A347" s="11" t="s">
        <v>583</v>
      </c>
      <c r="B347" s="12" t="s">
        <v>583</v>
      </c>
      <c r="C347" s="13" t="s">
        <v>584</v>
      </c>
    </row>
    <row r="348" spans="1:3" x14ac:dyDescent="0.35">
      <c r="A348" s="14" t="s">
        <v>585</v>
      </c>
      <c r="B348" s="15" t="s">
        <v>586</v>
      </c>
      <c r="C348" s="16" t="s">
        <v>587</v>
      </c>
    </row>
    <row r="349" spans="1:3" x14ac:dyDescent="0.35">
      <c r="A349" s="11" t="s">
        <v>585</v>
      </c>
      <c r="B349" s="12" t="s">
        <v>588</v>
      </c>
      <c r="C349" s="13" t="s">
        <v>587</v>
      </c>
    </row>
    <row r="350" spans="1:3" x14ac:dyDescent="0.35">
      <c r="A350" s="14" t="s">
        <v>585</v>
      </c>
      <c r="B350" s="15" t="s">
        <v>589</v>
      </c>
      <c r="C350" s="16" t="s">
        <v>587</v>
      </c>
    </row>
    <row r="351" spans="1:3" x14ac:dyDescent="0.35">
      <c r="A351" s="11" t="s">
        <v>585</v>
      </c>
      <c r="B351" s="12" t="s">
        <v>590</v>
      </c>
      <c r="C351" s="13" t="s">
        <v>587</v>
      </c>
    </row>
    <row r="352" spans="1:3" x14ac:dyDescent="0.35">
      <c r="A352" s="14" t="s">
        <v>585</v>
      </c>
      <c r="B352" s="15" t="s">
        <v>591</v>
      </c>
      <c r="C352" s="16" t="s">
        <v>587</v>
      </c>
    </row>
    <row r="353" spans="1:3" x14ac:dyDescent="0.35">
      <c r="A353" s="11" t="s">
        <v>592</v>
      </c>
      <c r="B353" s="12" t="s">
        <v>592</v>
      </c>
      <c r="C353" s="13" t="s">
        <v>593</v>
      </c>
    </row>
    <row r="354" spans="1:3" x14ac:dyDescent="0.35">
      <c r="A354" s="14" t="s">
        <v>594</v>
      </c>
      <c r="B354" s="15" t="s">
        <v>594</v>
      </c>
      <c r="C354" s="16" t="s">
        <v>595</v>
      </c>
    </row>
    <row r="355" spans="1:3" x14ac:dyDescent="0.35">
      <c r="A355" s="11" t="s">
        <v>596</v>
      </c>
      <c r="B355" s="12" t="s">
        <v>596</v>
      </c>
      <c r="C355" s="13" t="s">
        <v>129</v>
      </c>
    </row>
    <row r="356" spans="1:3" x14ac:dyDescent="0.35">
      <c r="A356" s="14" t="s">
        <v>596</v>
      </c>
      <c r="B356" s="15" t="s">
        <v>597</v>
      </c>
      <c r="C356" s="16" t="s">
        <v>129</v>
      </c>
    </row>
    <row r="357" spans="1:3" x14ac:dyDescent="0.35">
      <c r="A357" s="11" t="s">
        <v>596</v>
      </c>
      <c r="B357" s="12" t="s">
        <v>598</v>
      </c>
      <c r="C357" s="13" t="s">
        <v>129</v>
      </c>
    </row>
    <row r="358" spans="1:3" x14ac:dyDescent="0.35">
      <c r="A358" s="14" t="s">
        <v>599</v>
      </c>
      <c r="B358" s="15" t="s">
        <v>599</v>
      </c>
      <c r="C358" s="16" t="s">
        <v>600</v>
      </c>
    </row>
    <row r="359" spans="1:3" x14ac:dyDescent="0.35">
      <c r="A359" s="11" t="s">
        <v>601</v>
      </c>
      <c r="B359" s="12" t="s">
        <v>601</v>
      </c>
      <c r="C359" s="13" t="s">
        <v>602</v>
      </c>
    </row>
    <row r="360" spans="1:3" x14ac:dyDescent="0.35">
      <c r="A360" s="14" t="s">
        <v>601</v>
      </c>
      <c r="B360" s="15" t="s">
        <v>603</v>
      </c>
      <c r="C360" s="16" t="s">
        <v>602</v>
      </c>
    </row>
    <row r="361" spans="1:3" x14ac:dyDescent="0.35">
      <c r="A361" s="11" t="s">
        <v>604</v>
      </c>
      <c r="B361" s="12" t="s">
        <v>604</v>
      </c>
      <c r="C361" s="13" t="s">
        <v>104</v>
      </c>
    </row>
    <row r="362" spans="1:3" x14ac:dyDescent="0.35">
      <c r="A362" s="14" t="s">
        <v>605</v>
      </c>
      <c r="B362" s="15" t="s">
        <v>605</v>
      </c>
      <c r="C362" s="16" t="s">
        <v>606</v>
      </c>
    </row>
    <row r="363" spans="1:3" x14ac:dyDescent="0.35">
      <c r="A363" s="11" t="s">
        <v>607</v>
      </c>
      <c r="B363" s="12" t="s">
        <v>607</v>
      </c>
      <c r="C363" s="13" t="s">
        <v>608</v>
      </c>
    </row>
    <row r="364" spans="1:3" x14ac:dyDescent="0.35">
      <c r="A364" s="14" t="s">
        <v>607</v>
      </c>
      <c r="B364" s="15" t="s">
        <v>609</v>
      </c>
      <c r="C364" s="16" t="s">
        <v>610</v>
      </c>
    </row>
    <row r="365" spans="1:3" x14ac:dyDescent="0.35">
      <c r="A365" s="11" t="s">
        <v>611</v>
      </c>
      <c r="B365" s="12" t="s">
        <v>611</v>
      </c>
      <c r="C365" s="13" t="s">
        <v>612</v>
      </c>
    </row>
    <row r="366" spans="1:3" x14ac:dyDescent="0.35">
      <c r="A366" s="14" t="s">
        <v>613</v>
      </c>
      <c r="B366" s="15" t="s">
        <v>613</v>
      </c>
      <c r="C366" s="16" t="s">
        <v>614</v>
      </c>
    </row>
    <row r="367" spans="1:3" x14ac:dyDescent="0.35">
      <c r="A367" s="11" t="s">
        <v>615</v>
      </c>
      <c r="B367" s="12" t="s">
        <v>615</v>
      </c>
      <c r="C367" s="13" t="s">
        <v>616</v>
      </c>
    </row>
    <row r="368" spans="1:3" x14ac:dyDescent="0.35">
      <c r="A368" s="14" t="s">
        <v>615</v>
      </c>
      <c r="B368" s="15" t="s">
        <v>617</v>
      </c>
      <c r="C368" s="16" t="s">
        <v>220</v>
      </c>
    </row>
    <row r="369" spans="1:3" x14ac:dyDescent="0.35">
      <c r="A369" s="11" t="s">
        <v>615</v>
      </c>
      <c r="B369" s="12" t="s">
        <v>618</v>
      </c>
      <c r="C369" s="13" t="s">
        <v>619</v>
      </c>
    </row>
    <row r="370" spans="1:3" x14ac:dyDescent="0.35">
      <c r="A370" s="14" t="s">
        <v>620</v>
      </c>
      <c r="B370" s="15" t="s">
        <v>620</v>
      </c>
      <c r="C370" s="16" t="s">
        <v>621</v>
      </c>
    </row>
    <row r="371" spans="1:3" x14ac:dyDescent="0.35">
      <c r="A371" s="11" t="s">
        <v>620</v>
      </c>
      <c r="B371" s="12" t="s">
        <v>622</v>
      </c>
      <c r="C371" s="13" t="s">
        <v>623</v>
      </c>
    </row>
    <row r="372" spans="1:3" x14ac:dyDescent="0.35">
      <c r="A372" s="14" t="s">
        <v>624</v>
      </c>
      <c r="B372" s="15" t="s">
        <v>624</v>
      </c>
      <c r="C372" s="16" t="s">
        <v>625</v>
      </c>
    </row>
    <row r="373" spans="1:3" x14ac:dyDescent="0.35">
      <c r="A373" s="11" t="s">
        <v>624</v>
      </c>
      <c r="B373" s="12" t="s">
        <v>626</v>
      </c>
      <c r="C373" s="13" t="s">
        <v>625</v>
      </c>
    </row>
    <row r="374" spans="1:3" x14ac:dyDescent="0.35">
      <c r="A374" s="14" t="s">
        <v>627</v>
      </c>
      <c r="B374" s="15" t="s">
        <v>627</v>
      </c>
      <c r="C374" s="16" t="s">
        <v>214</v>
      </c>
    </row>
    <row r="375" spans="1:3" x14ac:dyDescent="0.35">
      <c r="A375" s="11" t="s">
        <v>627</v>
      </c>
      <c r="B375" s="12" t="s">
        <v>628</v>
      </c>
      <c r="C375" s="13" t="s">
        <v>214</v>
      </c>
    </row>
    <row r="376" spans="1:3" x14ac:dyDescent="0.35">
      <c r="A376" s="14" t="s">
        <v>627</v>
      </c>
      <c r="B376" s="15" t="s">
        <v>629</v>
      </c>
      <c r="C376" s="16" t="s">
        <v>214</v>
      </c>
    </row>
    <row r="377" spans="1:3" x14ac:dyDescent="0.35">
      <c r="A377" s="11" t="s">
        <v>630</v>
      </c>
      <c r="B377" s="12" t="s">
        <v>630</v>
      </c>
      <c r="C377" s="13" t="s">
        <v>631</v>
      </c>
    </row>
    <row r="378" spans="1:3" x14ac:dyDescent="0.35">
      <c r="A378" s="14" t="s">
        <v>632</v>
      </c>
      <c r="B378" s="15" t="s">
        <v>632</v>
      </c>
      <c r="C378" s="16" t="s">
        <v>113</v>
      </c>
    </row>
    <row r="379" spans="1:3" x14ac:dyDescent="0.35">
      <c r="A379" s="11" t="s">
        <v>633</v>
      </c>
      <c r="B379" s="12" t="s">
        <v>633</v>
      </c>
      <c r="C379" s="13" t="s">
        <v>634</v>
      </c>
    </row>
    <row r="380" spans="1:3" x14ac:dyDescent="0.35">
      <c r="A380" s="14" t="s">
        <v>635</v>
      </c>
      <c r="B380" s="15" t="s">
        <v>635</v>
      </c>
      <c r="C380" s="16" t="s">
        <v>184</v>
      </c>
    </row>
    <row r="381" spans="1:3" x14ac:dyDescent="0.35">
      <c r="A381" s="11" t="s">
        <v>636</v>
      </c>
      <c r="B381" s="12" t="s">
        <v>636</v>
      </c>
      <c r="C381" s="13" t="s">
        <v>464</v>
      </c>
    </row>
    <row r="382" spans="1:3" x14ac:dyDescent="0.35">
      <c r="A382" s="14" t="s">
        <v>637</v>
      </c>
      <c r="B382" s="15" t="s">
        <v>637</v>
      </c>
      <c r="C382" s="16" t="s">
        <v>372</v>
      </c>
    </row>
    <row r="383" spans="1:3" x14ac:dyDescent="0.35">
      <c r="A383" s="11" t="s">
        <v>638</v>
      </c>
      <c r="B383" s="12" t="s">
        <v>638</v>
      </c>
      <c r="C383" s="13" t="s">
        <v>384</v>
      </c>
    </row>
    <row r="384" spans="1:3" x14ac:dyDescent="0.35">
      <c r="A384" s="14" t="s">
        <v>639</v>
      </c>
      <c r="B384" s="15" t="s">
        <v>639</v>
      </c>
      <c r="C384" s="16" t="s">
        <v>640</v>
      </c>
    </row>
    <row r="385" spans="1:3" x14ac:dyDescent="0.35">
      <c r="A385" s="11" t="s">
        <v>641</v>
      </c>
      <c r="B385" s="12" t="s">
        <v>641</v>
      </c>
      <c r="C385" s="13" t="s">
        <v>642</v>
      </c>
    </row>
    <row r="386" spans="1:3" x14ac:dyDescent="0.35">
      <c r="A386" s="14" t="s">
        <v>643</v>
      </c>
      <c r="B386" s="15" t="s">
        <v>643</v>
      </c>
      <c r="C386" s="16" t="s">
        <v>644</v>
      </c>
    </row>
    <row r="387" spans="1:3" x14ac:dyDescent="0.35">
      <c r="A387" s="11" t="s">
        <v>645</v>
      </c>
      <c r="B387" s="12" t="s">
        <v>645</v>
      </c>
      <c r="C387" s="13" t="s">
        <v>646</v>
      </c>
    </row>
    <row r="388" spans="1:3" x14ac:dyDescent="0.35">
      <c r="A388" s="14" t="s">
        <v>647</v>
      </c>
      <c r="B388" s="15" t="s">
        <v>647</v>
      </c>
      <c r="C388" s="16" t="s">
        <v>392</v>
      </c>
    </row>
    <row r="389" spans="1:3" x14ac:dyDescent="0.35">
      <c r="A389" s="11" t="s">
        <v>648</v>
      </c>
      <c r="B389" s="12" t="s">
        <v>648</v>
      </c>
      <c r="C389" s="13" t="s">
        <v>149</v>
      </c>
    </row>
    <row r="390" spans="1:3" x14ac:dyDescent="0.35">
      <c r="A390" s="14" t="s">
        <v>649</v>
      </c>
      <c r="B390" s="15" t="s">
        <v>649</v>
      </c>
      <c r="C390" s="16" t="s">
        <v>366</v>
      </c>
    </row>
    <row r="391" spans="1:3" x14ac:dyDescent="0.35">
      <c r="A391" s="11" t="s">
        <v>649</v>
      </c>
      <c r="B391" s="12" t="s">
        <v>650</v>
      </c>
      <c r="C391" s="13" t="s">
        <v>432</v>
      </c>
    </row>
    <row r="392" spans="1:3" x14ac:dyDescent="0.35">
      <c r="A392" s="14" t="s">
        <v>651</v>
      </c>
      <c r="B392" s="15" t="s">
        <v>651</v>
      </c>
      <c r="C392" s="16" t="s">
        <v>652</v>
      </c>
    </row>
    <row r="393" spans="1:3" x14ac:dyDescent="0.35">
      <c r="A393" s="11" t="s">
        <v>653</v>
      </c>
      <c r="B393" s="12" t="s">
        <v>653</v>
      </c>
      <c r="C393" s="13" t="s">
        <v>654</v>
      </c>
    </row>
    <row r="394" spans="1:3" x14ac:dyDescent="0.35">
      <c r="A394" s="14" t="s">
        <v>653</v>
      </c>
      <c r="B394" s="15" t="s">
        <v>655</v>
      </c>
      <c r="C394" s="16" t="s">
        <v>656</v>
      </c>
    </row>
    <row r="395" spans="1:3" x14ac:dyDescent="0.35">
      <c r="A395" s="11" t="s">
        <v>657</v>
      </c>
      <c r="B395" s="12" t="s">
        <v>657</v>
      </c>
      <c r="C395" s="13" t="s">
        <v>658</v>
      </c>
    </row>
    <row r="396" spans="1:3" x14ac:dyDescent="0.35">
      <c r="A396" s="14" t="s">
        <v>659</v>
      </c>
      <c r="B396" s="15" t="s">
        <v>659</v>
      </c>
      <c r="C396" s="16" t="s">
        <v>660</v>
      </c>
    </row>
    <row r="397" spans="1:3" x14ac:dyDescent="0.35">
      <c r="A397" s="11" t="s">
        <v>661</v>
      </c>
      <c r="B397" s="12" t="s">
        <v>661</v>
      </c>
      <c r="C397" s="13" t="s">
        <v>662</v>
      </c>
    </row>
    <row r="398" spans="1:3" x14ac:dyDescent="0.35">
      <c r="A398" s="14" t="s">
        <v>663</v>
      </c>
      <c r="B398" s="15" t="s">
        <v>663</v>
      </c>
      <c r="C398" s="16" t="s">
        <v>664</v>
      </c>
    </row>
    <row r="399" spans="1:3" x14ac:dyDescent="0.35">
      <c r="A399" s="11" t="s">
        <v>663</v>
      </c>
      <c r="B399" s="12" t="s">
        <v>665</v>
      </c>
      <c r="C399" s="13" t="s">
        <v>664</v>
      </c>
    </row>
    <row r="400" spans="1:3" x14ac:dyDescent="0.35">
      <c r="A400" s="14" t="s">
        <v>666</v>
      </c>
      <c r="B400" s="15" t="s">
        <v>666</v>
      </c>
      <c r="C400" s="16" t="s">
        <v>104</v>
      </c>
    </row>
    <row r="401" spans="1:3" x14ac:dyDescent="0.35">
      <c r="A401" s="11" t="s">
        <v>667</v>
      </c>
      <c r="B401" s="12" t="s">
        <v>668</v>
      </c>
      <c r="C401" s="13" t="s">
        <v>669</v>
      </c>
    </row>
    <row r="402" spans="1:3" x14ac:dyDescent="0.35">
      <c r="A402" s="14" t="s">
        <v>667</v>
      </c>
      <c r="B402" s="15" t="s">
        <v>670</v>
      </c>
      <c r="C402" s="16" t="s">
        <v>671</v>
      </c>
    </row>
    <row r="403" spans="1:3" x14ac:dyDescent="0.35">
      <c r="A403" s="11" t="s">
        <v>672</v>
      </c>
      <c r="B403" s="12" t="s">
        <v>672</v>
      </c>
      <c r="C403" s="13" t="s">
        <v>673</v>
      </c>
    </row>
    <row r="404" spans="1:3" x14ac:dyDescent="0.35">
      <c r="A404" s="14" t="s">
        <v>672</v>
      </c>
      <c r="B404" s="15" t="s">
        <v>674</v>
      </c>
      <c r="C404" s="16" t="s">
        <v>501</v>
      </c>
    </row>
    <row r="405" spans="1:3" x14ac:dyDescent="0.35">
      <c r="A405" s="11" t="s">
        <v>672</v>
      </c>
      <c r="B405" s="12" t="s">
        <v>675</v>
      </c>
      <c r="C405" s="13" t="s">
        <v>673</v>
      </c>
    </row>
    <row r="406" spans="1:3" x14ac:dyDescent="0.35">
      <c r="A406" s="14" t="s">
        <v>676</v>
      </c>
      <c r="B406" s="15" t="s">
        <v>676</v>
      </c>
      <c r="C406" s="16" t="s">
        <v>209</v>
      </c>
    </row>
    <row r="407" spans="1:3" x14ac:dyDescent="0.35">
      <c r="A407" s="11" t="s">
        <v>676</v>
      </c>
      <c r="B407" s="12" t="s">
        <v>677</v>
      </c>
      <c r="C407" s="13" t="s">
        <v>209</v>
      </c>
    </row>
    <row r="408" spans="1:3" x14ac:dyDescent="0.35">
      <c r="A408" s="14" t="s">
        <v>676</v>
      </c>
      <c r="B408" s="15" t="s">
        <v>678</v>
      </c>
      <c r="C408" s="16" t="s">
        <v>209</v>
      </c>
    </row>
    <row r="409" spans="1:3" x14ac:dyDescent="0.35">
      <c r="A409" s="11" t="s">
        <v>679</v>
      </c>
      <c r="B409" s="12" t="s">
        <v>679</v>
      </c>
      <c r="C409" s="13" t="s">
        <v>680</v>
      </c>
    </row>
    <row r="410" spans="1:3" x14ac:dyDescent="0.35">
      <c r="A410" s="14" t="s">
        <v>679</v>
      </c>
      <c r="B410" s="15" t="s">
        <v>681</v>
      </c>
      <c r="C410" s="16" t="s">
        <v>682</v>
      </c>
    </row>
    <row r="411" spans="1:3" x14ac:dyDescent="0.35">
      <c r="A411" s="11" t="s">
        <v>679</v>
      </c>
      <c r="B411" s="12" t="s">
        <v>683</v>
      </c>
      <c r="C411" s="13" t="s">
        <v>684</v>
      </c>
    </row>
    <row r="412" spans="1:3" x14ac:dyDescent="0.35">
      <c r="A412" s="14" t="s">
        <v>685</v>
      </c>
      <c r="B412" s="15" t="s">
        <v>685</v>
      </c>
      <c r="C412" s="16" t="s">
        <v>686</v>
      </c>
    </row>
    <row r="413" spans="1:3" x14ac:dyDescent="0.35">
      <c r="A413" s="11" t="s">
        <v>687</v>
      </c>
      <c r="B413" s="12" t="s">
        <v>687</v>
      </c>
      <c r="C413" s="13" t="s">
        <v>688</v>
      </c>
    </row>
    <row r="414" spans="1:3" x14ac:dyDescent="0.35">
      <c r="A414" s="14" t="s">
        <v>687</v>
      </c>
      <c r="B414" s="15" t="s">
        <v>689</v>
      </c>
      <c r="C414" s="16" t="s">
        <v>688</v>
      </c>
    </row>
    <row r="415" spans="1:3" x14ac:dyDescent="0.35">
      <c r="A415" s="11" t="s">
        <v>690</v>
      </c>
      <c r="B415" s="12" t="s">
        <v>690</v>
      </c>
      <c r="C415" s="13" t="s">
        <v>691</v>
      </c>
    </row>
    <row r="416" spans="1:3" x14ac:dyDescent="0.35">
      <c r="A416" s="14" t="s">
        <v>692</v>
      </c>
      <c r="B416" s="15" t="s">
        <v>692</v>
      </c>
      <c r="C416" s="16" t="s">
        <v>178</v>
      </c>
    </row>
    <row r="417" spans="1:3" x14ac:dyDescent="0.35">
      <c r="A417" s="11" t="s">
        <v>693</v>
      </c>
      <c r="B417" s="12" t="s">
        <v>694</v>
      </c>
      <c r="C417" s="13" t="s">
        <v>695</v>
      </c>
    </row>
    <row r="418" spans="1:3" x14ac:dyDescent="0.35">
      <c r="A418" s="14" t="s">
        <v>696</v>
      </c>
      <c r="B418" s="15" t="s">
        <v>696</v>
      </c>
      <c r="C418" s="16" t="s">
        <v>697</v>
      </c>
    </row>
    <row r="419" spans="1:3" x14ac:dyDescent="0.35">
      <c r="A419" s="11" t="s">
        <v>698</v>
      </c>
      <c r="B419" s="12" t="s">
        <v>698</v>
      </c>
      <c r="C419" s="13" t="s">
        <v>699</v>
      </c>
    </row>
    <row r="420" spans="1:3" x14ac:dyDescent="0.35">
      <c r="A420" s="14" t="s">
        <v>700</v>
      </c>
      <c r="B420" s="15" t="s">
        <v>700</v>
      </c>
      <c r="C420" s="16" t="s">
        <v>701</v>
      </c>
    </row>
    <row r="421" spans="1:3" x14ac:dyDescent="0.35">
      <c r="A421" s="11" t="s">
        <v>702</v>
      </c>
      <c r="B421" s="12" t="s">
        <v>702</v>
      </c>
      <c r="C421" s="13" t="s">
        <v>703</v>
      </c>
    </row>
    <row r="422" spans="1:3" x14ac:dyDescent="0.35">
      <c r="A422" s="14" t="s">
        <v>704</v>
      </c>
      <c r="B422" s="15" t="s">
        <v>704</v>
      </c>
      <c r="C422" s="16" t="s">
        <v>705</v>
      </c>
    </row>
    <row r="423" spans="1:3" x14ac:dyDescent="0.35">
      <c r="A423" s="11" t="s">
        <v>706</v>
      </c>
      <c r="B423" s="12" t="s">
        <v>706</v>
      </c>
      <c r="C423" s="13" t="s">
        <v>707</v>
      </c>
    </row>
    <row r="424" spans="1:3" x14ac:dyDescent="0.35">
      <c r="A424" s="14" t="s">
        <v>708</v>
      </c>
      <c r="B424" s="15" t="s">
        <v>708</v>
      </c>
      <c r="C424" s="16" t="s">
        <v>170</v>
      </c>
    </row>
    <row r="425" spans="1:3" x14ac:dyDescent="0.35">
      <c r="A425" s="11" t="s">
        <v>709</v>
      </c>
      <c r="B425" s="12" t="s">
        <v>709</v>
      </c>
      <c r="C425" s="13" t="s">
        <v>710</v>
      </c>
    </row>
    <row r="426" spans="1:3" x14ac:dyDescent="0.35">
      <c r="A426" s="14" t="s">
        <v>709</v>
      </c>
      <c r="B426" s="15" t="s">
        <v>711</v>
      </c>
      <c r="C426" s="16" t="s">
        <v>712</v>
      </c>
    </row>
    <row r="427" spans="1:3" x14ac:dyDescent="0.35">
      <c r="A427" s="11" t="s">
        <v>713</v>
      </c>
      <c r="B427" s="12" t="s">
        <v>713</v>
      </c>
      <c r="C427" s="13" t="s">
        <v>688</v>
      </c>
    </row>
    <row r="428" spans="1:3" x14ac:dyDescent="0.35">
      <c r="A428" s="14" t="s">
        <v>714</v>
      </c>
      <c r="B428" s="15" t="s">
        <v>714</v>
      </c>
      <c r="C428" s="16" t="s">
        <v>625</v>
      </c>
    </row>
    <row r="429" spans="1:3" x14ac:dyDescent="0.35">
      <c r="A429" s="11" t="s">
        <v>714</v>
      </c>
      <c r="B429" s="12" t="s">
        <v>715</v>
      </c>
      <c r="C429" s="13" t="s">
        <v>625</v>
      </c>
    </row>
    <row r="430" spans="1:3" x14ac:dyDescent="0.35">
      <c r="A430" s="14" t="s">
        <v>716</v>
      </c>
      <c r="B430" s="15" t="s">
        <v>717</v>
      </c>
      <c r="C430" s="16" t="s">
        <v>333</v>
      </c>
    </row>
    <row r="431" spans="1:3" x14ac:dyDescent="0.35">
      <c r="A431" s="11" t="s">
        <v>718</v>
      </c>
      <c r="B431" s="12" t="s">
        <v>718</v>
      </c>
      <c r="C431" s="13" t="s">
        <v>719</v>
      </c>
    </row>
    <row r="432" spans="1:3" x14ac:dyDescent="0.35">
      <c r="A432" s="14" t="s">
        <v>720</v>
      </c>
      <c r="B432" s="15" t="s">
        <v>720</v>
      </c>
      <c r="C432" s="16" t="s">
        <v>721</v>
      </c>
    </row>
    <row r="433" spans="1:3" x14ac:dyDescent="0.35">
      <c r="A433" s="11" t="s">
        <v>722</v>
      </c>
      <c r="B433" s="12" t="s">
        <v>722</v>
      </c>
      <c r="C433" s="13" t="s">
        <v>723</v>
      </c>
    </row>
    <row r="434" spans="1:3" x14ac:dyDescent="0.35">
      <c r="A434" s="14" t="s">
        <v>724</v>
      </c>
      <c r="B434" s="15" t="s">
        <v>724</v>
      </c>
      <c r="C434" s="16" t="s">
        <v>725</v>
      </c>
    </row>
    <row r="435" spans="1:3" x14ac:dyDescent="0.35">
      <c r="A435" s="11" t="s">
        <v>726</v>
      </c>
      <c r="B435" s="12" t="s">
        <v>726</v>
      </c>
      <c r="C435" s="13" t="s">
        <v>727</v>
      </c>
    </row>
    <row r="436" spans="1:3" x14ac:dyDescent="0.35">
      <c r="A436" s="14" t="s">
        <v>728</v>
      </c>
      <c r="B436" s="15" t="s">
        <v>728</v>
      </c>
      <c r="C436" s="16" t="s">
        <v>372</v>
      </c>
    </row>
    <row r="437" spans="1:3" x14ac:dyDescent="0.35">
      <c r="A437" s="11" t="s">
        <v>729</v>
      </c>
      <c r="B437" s="12" t="s">
        <v>729</v>
      </c>
      <c r="C437" s="13" t="s">
        <v>730</v>
      </c>
    </row>
    <row r="438" spans="1:3" x14ac:dyDescent="0.35">
      <c r="A438" s="14" t="s">
        <v>731</v>
      </c>
      <c r="B438" s="15" t="s">
        <v>732</v>
      </c>
      <c r="C438" s="16" t="s">
        <v>104</v>
      </c>
    </row>
    <row r="439" spans="1:3" x14ac:dyDescent="0.35">
      <c r="A439" s="11" t="s">
        <v>733</v>
      </c>
      <c r="B439" s="12" t="s">
        <v>734</v>
      </c>
      <c r="C439" s="13" t="s">
        <v>85</v>
      </c>
    </row>
    <row r="440" spans="1:3" x14ac:dyDescent="0.35">
      <c r="A440" s="14" t="s">
        <v>735</v>
      </c>
      <c r="B440" s="15" t="s">
        <v>736</v>
      </c>
      <c r="C440" s="16" t="s">
        <v>737</v>
      </c>
    </row>
    <row r="441" spans="1:3" x14ac:dyDescent="0.35">
      <c r="A441" s="11" t="s">
        <v>738</v>
      </c>
      <c r="B441" s="12" t="s">
        <v>738</v>
      </c>
      <c r="C441" s="13" t="s">
        <v>739</v>
      </c>
    </row>
    <row r="442" spans="1:3" x14ac:dyDescent="0.35">
      <c r="A442" s="14" t="s">
        <v>740</v>
      </c>
      <c r="B442" s="15" t="s">
        <v>740</v>
      </c>
      <c r="C442" s="16" t="s">
        <v>741</v>
      </c>
    </row>
    <row r="443" spans="1:3" x14ac:dyDescent="0.35">
      <c r="A443" s="11" t="s">
        <v>742</v>
      </c>
      <c r="B443" s="12" t="s">
        <v>742</v>
      </c>
      <c r="C443" s="13" t="s">
        <v>743</v>
      </c>
    </row>
    <row r="444" spans="1:3" x14ac:dyDescent="0.35">
      <c r="A444" s="14" t="s">
        <v>742</v>
      </c>
      <c r="B444" s="15" t="s">
        <v>744</v>
      </c>
      <c r="C444" s="16" t="s">
        <v>264</v>
      </c>
    </row>
    <row r="445" spans="1:3" x14ac:dyDescent="0.35">
      <c r="A445" s="11" t="s">
        <v>745</v>
      </c>
      <c r="B445" s="12" t="s">
        <v>745</v>
      </c>
      <c r="C445" s="13" t="s">
        <v>746</v>
      </c>
    </row>
    <row r="446" spans="1:3" x14ac:dyDescent="0.35">
      <c r="A446" s="14" t="s">
        <v>747</v>
      </c>
      <c r="B446" s="15" t="s">
        <v>747</v>
      </c>
      <c r="C446" s="16" t="s">
        <v>113</v>
      </c>
    </row>
    <row r="447" spans="1:3" x14ac:dyDescent="0.35">
      <c r="A447" s="11" t="s">
        <v>748</v>
      </c>
      <c r="B447" s="12" t="s">
        <v>748</v>
      </c>
      <c r="C447" s="13" t="s">
        <v>749</v>
      </c>
    </row>
    <row r="448" spans="1:3" x14ac:dyDescent="0.35">
      <c r="A448" s="14" t="s">
        <v>750</v>
      </c>
      <c r="B448" s="15" t="s">
        <v>751</v>
      </c>
      <c r="C448" s="16" t="s">
        <v>752</v>
      </c>
    </row>
    <row r="449" spans="1:3" x14ac:dyDescent="0.35">
      <c r="A449" s="11" t="s">
        <v>753</v>
      </c>
      <c r="B449" s="12" t="s">
        <v>753</v>
      </c>
      <c r="C449" s="13" t="s">
        <v>754</v>
      </c>
    </row>
    <row r="450" spans="1:3" x14ac:dyDescent="0.35">
      <c r="A450" s="14" t="s">
        <v>753</v>
      </c>
      <c r="B450" s="15" t="s">
        <v>755</v>
      </c>
      <c r="C450" s="16" t="s">
        <v>754</v>
      </c>
    </row>
    <row r="451" spans="1:3" x14ac:dyDescent="0.35">
      <c r="A451" s="11" t="s">
        <v>756</v>
      </c>
      <c r="B451" s="12" t="s">
        <v>756</v>
      </c>
      <c r="C451" s="13" t="s">
        <v>757</v>
      </c>
    </row>
    <row r="452" spans="1:3" x14ac:dyDescent="0.35">
      <c r="A452" s="14" t="s">
        <v>758</v>
      </c>
      <c r="B452" s="15" t="s">
        <v>758</v>
      </c>
      <c r="C452" s="16" t="s">
        <v>759</v>
      </c>
    </row>
    <row r="453" spans="1:3" x14ac:dyDescent="0.35">
      <c r="A453" s="11" t="s">
        <v>760</v>
      </c>
      <c r="B453" s="12" t="s">
        <v>760</v>
      </c>
      <c r="C453" s="13" t="s">
        <v>235</v>
      </c>
    </row>
    <row r="454" spans="1:3" x14ac:dyDescent="0.35">
      <c r="A454" s="14" t="s">
        <v>761</v>
      </c>
      <c r="B454" s="15" t="s">
        <v>761</v>
      </c>
      <c r="C454" s="16" t="s">
        <v>762</v>
      </c>
    </row>
    <row r="455" spans="1:3" x14ac:dyDescent="0.35">
      <c r="A455" s="11" t="s">
        <v>763</v>
      </c>
      <c r="B455" s="12" t="s">
        <v>763</v>
      </c>
      <c r="C455" s="13" t="s">
        <v>764</v>
      </c>
    </row>
    <row r="456" spans="1:3" x14ac:dyDescent="0.35">
      <c r="A456" s="14" t="s">
        <v>763</v>
      </c>
      <c r="B456" s="15" t="s">
        <v>765</v>
      </c>
      <c r="C456" s="16" t="s">
        <v>764</v>
      </c>
    </row>
    <row r="457" spans="1:3" x14ac:dyDescent="0.35">
      <c r="A457" s="11" t="s">
        <v>763</v>
      </c>
      <c r="B457" s="12" t="s">
        <v>766</v>
      </c>
      <c r="C457" s="13" t="s">
        <v>764</v>
      </c>
    </row>
    <row r="458" spans="1:3" x14ac:dyDescent="0.35">
      <c r="A458" s="14" t="s">
        <v>767</v>
      </c>
      <c r="B458" s="15" t="s">
        <v>767</v>
      </c>
      <c r="C458" s="16" t="s">
        <v>768</v>
      </c>
    </row>
    <row r="459" spans="1:3" x14ac:dyDescent="0.35">
      <c r="A459" s="11" t="s">
        <v>769</v>
      </c>
      <c r="B459" s="12" t="s">
        <v>769</v>
      </c>
      <c r="C459" s="13" t="s">
        <v>770</v>
      </c>
    </row>
    <row r="460" spans="1:3" x14ac:dyDescent="0.35">
      <c r="A460" s="14" t="s">
        <v>771</v>
      </c>
      <c r="B460" s="15" t="s">
        <v>771</v>
      </c>
      <c r="C460" s="16" t="s">
        <v>548</v>
      </c>
    </row>
    <row r="461" spans="1:3" x14ac:dyDescent="0.35">
      <c r="A461" s="11" t="s">
        <v>772</v>
      </c>
      <c r="B461" s="12" t="s">
        <v>772</v>
      </c>
      <c r="C461" s="13" t="s">
        <v>123</v>
      </c>
    </row>
    <row r="462" spans="1:3" x14ac:dyDescent="0.35">
      <c r="A462" s="14" t="s">
        <v>773</v>
      </c>
      <c r="B462" s="15" t="s">
        <v>773</v>
      </c>
      <c r="C462" s="16" t="s">
        <v>759</v>
      </c>
    </row>
    <row r="463" spans="1:3" x14ac:dyDescent="0.35">
      <c r="A463" s="11" t="s">
        <v>774</v>
      </c>
      <c r="B463" s="12" t="s">
        <v>774</v>
      </c>
      <c r="C463" s="13" t="s">
        <v>775</v>
      </c>
    </row>
    <row r="464" spans="1:3" x14ac:dyDescent="0.35">
      <c r="A464" s="14" t="s">
        <v>776</v>
      </c>
      <c r="B464" s="15" t="s">
        <v>776</v>
      </c>
      <c r="C464" s="16" t="s">
        <v>777</v>
      </c>
    </row>
    <row r="465" spans="1:3" x14ac:dyDescent="0.35">
      <c r="A465" s="11" t="s">
        <v>778</v>
      </c>
      <c r="B465" s="12" t="s">
        <v>778</v>
      </c>
      <c r="C465" s="13" t="s">
        <v>432</v>
      </c>
    </row>
    <row r="466" spans="1:3" x14ac:dyDescent="0.35">
      <c r="A466" s="14" t="s">
        <v>779</v>
      </c>
      <c r="B466" s="15" t="s">
        <v>779</v>
      </c>
      <c r="C466" s="16" t="s">
        <v>129</v>
      </c>
    </row>
    <row r="467" spans="1:3" x14ac:dyDescent="0.35">
      <c r="A467" s="11" t="s">
        <v>780</v>
      </c>
      <c r="B467" s="12" t="s">
        <v>780</v>
      </c>
      <c r="C467" s="13" t="s">
        <v>87</v>
      </c>
    </row>
    <row r="468" spans="1:3" x14ac:dyDescent="0.35">
      <c r="A468" s="14" t="s">
        <v>780</v>
      </c>
      <c r="B468" s="15" t="s">
        <v>781</v>
      </c>
      <c r="C468" s="16" t="s">
        <v>87</v>
      </c>
    </row>
    <row r="469" spans="1:3" x14ac:dyDescent="0.35">
      <c r="A469" s="11" t="s">
        <v>782</v>
      </c>
      <c r="B469" s="12" t="s">
        <v>782</v>
      </c>
      <c r="C469" s="13" t="s">
        <v>783</v>
      </c>
    </row>
    <row r="470" spans="1:3" x14ac:dyDescent="0.35">
      <c r="A470" s="14" t="s">
        <v>784</v>
      </c>
      <c r="B470" s="15" t="s">
        <v>784</v>
      </c>
      <c r="C470" s="16" t="s">
        <v>785</v>
      </c>
    </row>
    <row r="471" spans="1:3" x14ac:dyDescent="0.35">
      <c r="A471" s="11" t="s">
        <v>786</v>
      </c>
      <c r="B471" s="12" t="s">
        <v>786</v>
      </c>
      <c r="C471" s="13" t="s">
        <v>787</v>
      </c>
    </row>
    <row r="472" spans="1:3" x14ac:dyDescent="0.35">
      <c r="A472" s="14" t="s">
        <v>788</v>
      </c>
      <c r="B472" s="15" t="s">
        <v>788</v>
      </c>
      <c r="C472" s="16" t="s">
        <v>625</v>
      </c>
    </row>
    <row r="473" spans="1:3" x14ac:dyDescent="0.35">
      <c r="A473" s="11" t="s">
        <v>789</v>
      </c>
      <c r="B473" s="12" t="s">
        <v>789</v>
      </c>
      <c r="C473" s="13" t="s">
        <v>790</v>
      </c>
    </row>
    <row r="474" spans="1:3" x14ac:dyDescent="0.35">
      <c r="A474" s="14" t="s">
        <v>789</v>
      </c>
      <c r="B474" s="15" t="s">
        <v>791</v>
      </c>
      <c r="C474" s="16" t="s">
        <v>790</v>
      </c>
    </row>
    <row r="475" spans="1:3" x14ac:dyDescent="0.35">
      <c r="A475" s="11" t="s">
        <v>792</v>
      </c>
      <c r="B475" s="12" t="s">
        <v>792</v>
      </c>
      <c r="C475" s="13" t="s">
        <v>793</v>
      </c>
    </row>
    <row r="476" spans="1:3" x14ac:dyDescent="0.35">
      <c r="A476" s="14" t="s">
        <v>792</v>
      </c>
      <c r="B476" s="15" t="s">
        <v>794</v>
      </c>
      <c r="C476" s="16" t="s">
        <v>793</v>
      </c>
    </row>
    <row r="477" spans="1:3" x14ac:dyDescent="0.35">
      <c r="A477" s="11" t="s">
        <v>795</v>
      </c>
      <c r="B477" s="12" t="s">
        <v>795</v>
      </c>
      <c r="C477" s="13" t="s">
        <v>158</v>
      </c>
    </row>
    <row r="478" spans="1:3" x14ac:dyDescent="0.35">
      <c r="A478" s="14" t="s">
        <v>796</v>
      </c>
      <c r="B478" s="15" t="s">
        <v>796</v>
      </c>
      <c r="C478" s="16" t="s">
        <v>442</v>
      </c>
    </row>
    <row r="479" spans="1:3" x14ac:dyDescent="0.35">
      <c r="A479" s="11" t="s">
        <v>797</v>
      </c>
      <c r="B479" s="12" t="s">
        <v>797</v>
      </c>
      <c r="C479" s="13" t="s">
        <v>798</v>
      </c>
    </row>
    <row r="480" spans="1:3" x14ac:dyDescent="0.35">
      <c r="A480" s="14" t="s">
        <v>799</v>
      </c>
      <c r="B480" s="15" t="s">
        <v>799</v>
      </c>
      <c r="C480" s="16" t="s">
        <v>800</v>
      </c>
    </row>
    <row r="481" spans="1:3" x14ac:dyDescent="0.35">
      <c r="A481" s="11" t="s">
        <v>801</v>
      </c>
      <c r="B481" s="12" t="s">
        <v>801</v>
      </c>
      <c r="C481" s="13" t="s">
        <v>1123</v>
      </c>
    </row>
    <row r="482" spans="1:3" x14ac:dyDescent="0.35">
      <c r="A482" s="14" t="s">
        <v>802</v>
      </c>
      <c r="B482" s="15" t="s">
        <v>802</v>
      </c>
      <c r="C482" s="16" t="s">
        <v>803</v>
      </c>
    </row>
    <row r="483" spans="1:3" x14ac:dyDescent="0.35">
      <c r="A483" s="11" t="s">
        <v>804</v>
      </c>
      <c r="B483" s="12" t="s">
        <v>804</v>
      </c>
      <c r="C483" s="13" t="s">
        <v>805</v>
      </c>
    </row>
    <row r="484" spans="1:3" x14ac:dyDescent="0.35">
      <c r="A484" s="14" t="s">
        <v>806</v>
      </c>
      <c r="B484" s="15" t="s">
        <v>806</v>
      </c>
      <c r="C484" s="16" t="s">
        <v>807</v>
      </c>
    </row>
    <row r="485" spans="1:3" x14ac:dyDescent="0.35">
      <c r="A485" s="11" t="s">
        <v>808</v>
      </c>
      <c r="B485" s="12" t="s">
        <v>808</v>
      </c>
      <c r="C485" s="13" t="s">
        <v>809</v>
      </c>
    </row>
    <row r="486" spans="1:3" x14ac:dyDescent="0.35">
      <c r="A486" s="14" t="s">
        <v>810</v>
      </c>
      <c r="B486" s="15" t="s">
        <v>810</v>
      </c>
      <c r="C486" s="16" t="s">
        <v>811</v>
      </c>
    </row>
    <row r="487" spans="1:3" x14ac:dyDescent="0.35">
      <c r="A487" s="11" t="s">
        <v>812</v>
      </c>
      <c r="B487" s="12" t="s">
        <v>812</v>
      </c>
      <c r="C487" s="13" t="s">
        <v>813</v>
      </c>
    </row>
    <row r="488" spans="1:3" x14ac:dyDescent="0.35">
      <c r="A488" s="14" t="s">
        <v>814</v>
      </c>
      <c r="B488" s="15" t="s">
        <v>814</v>
      </c>
      <c r="C488" s="16" t="s">
        <v>815</v>
      </c>
    </row>
    <row r="489" spans="1:3" x14ac:dyDescent="0.35">
      <c r="A489" s="11" t="s">
        <v>816</v>
      </c>
      <c r="B489" s="12" t="s">
        <v>816</v>
      </c>
      <c r="C489" s="13" t="s">
        <v>173</v>
      </c>
    </row>
    <row r="490" spans="1:3" x14ac:dyDescent="0.35">
      <c r="A490" s="14" t="s">
        <v>817</v>
      </c>
      <c r="B490" s="15" t="s">
        <v>817</v>
      </c>
      <c r="C490" s="16" t="s">
        <v>818</v>
      </c>
    </row>
    <row r="491" spans="1:3" x14ac:dyDescent="0.35">
      <c r="A491" s="11" t="s">
        <v>819</v>
      </c>
      <c r="B491" s="12" t="s">
        <v>819</v>
      </c>
      <c r="C491" s="13" t="s">
        <v>1124</v>
      </c>
    </row>
    <row r="492" spans="1:3" x14ac:dyDescent="0.35">
      <c r="A492" s="14" t="s">
        <v>820</v>
      </c>
      <c r="B492" s="15" t="s">
        <v>820</v>
      </c>
      <c r="C492" s="16" t="s">
        <v>821</v>
      </c>
    </row>
    <row r="493" spans="1:3" x14ac:dyDescent="0.35">
      <c r="A493" s="11" t="s">
        <v>820</v>
      </c>
      <c r="B493" s="12" t="s">
        <v>822</v>
      </c>
      <c r="C493" s="13" t="s">
        <v>823</v>
      </c>
    </row>
    <row r="494" spans="1:3" x14ac:dyDescent="0.35">
      <c r="A494" s="14" t="s">
        <v>824</v>
      </c>
      <c r="B494" s="15" t="s">
        <v>824</v>
      </c>
      <c r="C494" s="16" t="s">
        <v>825</v>
      </c>
    </row>
    <row r="495" spans="1:3" x14ac:dyDescent="0.35">
      <c r="A495" s="11" t="s">
        <v>824</v>
      </c>
      <c r="B495" s="12" t="s">
        <v>826</v>
      </c>
      <c r="C495" s="13" t="s">
        <v>825</v>
      </c>
    </row>
    <row r="496" spans="1:3" x14ac:dyDescent="0.35">
      <c r="A496" s="14" t="s">
        <v>824</v>
      </c>
      <c r="B496" s="15" t="s">
        <v>827</v>
      </c>
      <c r="C496" s="16" t="s">
        <v>828</v>
      </c>
    </row>
    <row r="497" spans="1:3" x14ac:dyDescent="0.35">
      <c r="A497" s="11" t="s">
        <v>829</v>
      </c>
      <c r="B497" s="12" t="s">
        <v>829</v>
      </c>
      <c r="C497" s="13" t="s">
        <v>830</v>
      </c>
    </row>
    <row r="498" spans="1:3" x14ac:dyDescent="0.35">
      <c r="A498" s="14" t="s">
        <v>829</v>
      </c>
      <c r="B498" s="15" t="s">
        <v>831</v>
      </c>
      <c r="C498" s="16" t="s">
        <v>832</v>
      </c>
    </row>
    <row r="499" spans="1:3" x14ac:dyDescent="0.35">
      <c r="A499" s="11" t="s">
        <v>829</v>
      </c>
      <c r="B499" s="12" t="s">
        <v>833</v>
      </c>
      <c r="C499" s="13" t="s">
        <v>834</v>
      </c>
    </row>
    <row r="500" spans="1:3" x14ac:dyDescent="0.35">
      <c r="A500" s="14" t="s">
        <v>829</v>
      </c>
      <c r="B500" s="15" t="s">
        <v>835</v>
      </c>
      <c r="C500" s="16" t="s">
        <v>836</v>
      </c>
    </row>
    <row r="501" spans="1:3" x14ac:dyDescent="0.35">
      <c r="A501" s="11" t="s">
        <v>829</v>
      </c>
      <c r="B501" s="12" t="s">
        <v>837</v>
      </c>
      <c r="C501" s="13" t="s">
        <v>838</v>
      </c>
    </row>
    <row r="502" spans="1:3" x14ac:dyDescent="0.35">
      <c r="A502" s="14" t="s">
        <v>839</v>
      </c>
      <c r="B502" s="15" t="s">
        <v>839</v>
      </c>
      <c r="C502" s="16" t="s">
        <v>840</v>
      </c>
    </row>
    <row r="503" spans="1:3" x14ac:dyDescent="0.35">
      <c r="A503" s="11" t="s">
        <v>841</v>
      </c>
      <c r="B503" s="12" t="s">
        <v>841</v>
      </c>
      <c r="C503" s="13" t="s">
        <v>129</v>
      </c>
    </row>
    <row r="504" spans="1:3" x14ac:dyDescent="0.35">
      <c r="A504" s="14" t="s">
        <v>842</v>
      </c>
      <c r="B504" s="15" t="s">
        <v>842</v>
      </c>
      <c r="C504" s="16" t="s">
        <v>843</v>
      </c>
    </row>
    <row r="505" spans="1:3" x14ac:dyDescent="0.35">
      <c r="A505" s="11" t="s">
        <v>844</v>
      </c>
      <c r="B505" s="12" t="s">
        <v>844</v>
      </c>
      <c r="C505" s="13" t="s">
        <v>845</v>
      </c>
    </row>
    <row r="506" spans="1:3" x14ac:dyDescent="0.35">
      <c r="A506" s="14" t="s">
        <v>846</v>
      </c>
      <c r="B506" s="15" t="s">
        <v>846</v>
      </c>
      <c r="C506" s="16" t="s">
        <v>847</v>
      </c>
    </row>
    <row r="507" spans="1:3" x14ac:dyDescent="0.35">
      <c r="A507" s="11" t="s">
        <v>848</v>
      </c>
      <c r="B507" s="12" t="s">
        <v>848</v>
      </c>
      <c r="C507" s="13" t="s">
        <v>849</v>
      </c>
    </row>
    <row r="508" spans="1:3" x14ac:dyDescent="0.35">
      <c r="A508" s="14" t="s">
        <v>850</v>
      </c>
      <c r="B508" s="15" t="s">
        <v>850</v>
      </c>
      <c r="C508" s="16" t="s">
        <v>851</v>
      </c>
    </row>
    <row r="509" spans="1:3" x14ac:dyDescent="0.35">
      <c r="A509" s="11" t="s">
        <v>852</v>
      </c>
      <c r="B509" s="12" t="s">
        <v>852</v>
      </c>
      <c r="C509" s="13" t="s">
        <v>432</v>
      </c>
    </row>
    <row r="510" spans="1:3" x14ac:dyDescent="0.35">
      <c r="A510" s="14" t="s">
        <v>853</v>
      </c>
      <c r="B510" s="15" t="s">
        <v>853</v>
      </c>
      <c r="C510" s="16" t="s">
        <v>854</v>
      </c>
    </row>
    <row r="511" spans="1:3" x14ac:dyDescent="0.35">
      <c r="A511" s="11" t="s">
        <v>855</v>
      </c>
      <c r="B511" s="12" t="s">
        <v>855</v>
      </c>
      <c r="C511" s="13" t="s">
        <v>856</v>
      </c>
    </row>
    <row r="512" spans="1:3" x14ac:dyDescent="0.35">
      <c r="A512" s="14" t="s">
        <v>857</v>
      </c>
      <c r="B512" s="15" t="s">
        <v>857</v>
      </c>
      <c r="C512" s="16" t="s">
        <v>858</v>
      </c>
    </row>
    <row r="513" spans="1:3" x14ac:dyDescent="0.35">
      <c r="A513" s="11" t="s">
        <v>859</v>
      </c>
      <c r="B513" s="12" t="s">
        <v>859</v>
      </c>
      <c r="C513" s="13" t="s">
        <v>825</v>
      </c>
    </row>
    <row r="514" spans="1:3" x14ac:dyDescent="0.35">
      <c r="A514" s="14" t="s">
        <v>860</v>
      </c>
      <c r="B514" s="15" t="s">
        <v>860</v>
      </c>
      <c r="C514" s="16" t="s">
        <v>861</v>
      </c>
    </row>
    <row r="515" spans="1:3" x14ac:dyDescent="0.35">
      <c r="A515" s="11" t="s">
        <v>862</v>
      </c>
      <c r="B515" s="12" t="s">
        <v>862</v>
      </c>
      <c r="C515" s="13" t="s">
        <v>777</v>
      </c>
    </row>
    <row r="516" spans="1:3" x14ac:dyDescent="0.35">
      <c r="A516" s="14" t="s">
        <v>863</v>
      </c>
      <c r="B516" s="15" t="s">
        <v>863</v>
      </c>
      <c r="C516" s="16" t="s">
        <v>864</v>
      </c>
    </row>
    <row r="517" spans="1:3" x14ac:dyDescent="0.35">
      <c r="A517" s="11" t="s">
        <v>865</v>
      </c>
      <c r="B517" s="12" t="s">
        <v>865</v>
      </c>
      <c r="C517" s="13" t="s">
        <v>866</v>
      </c>
    </row>
    <row r="518" spans="1:3" x14ac:dyDescent="0.35">
      <c r="A518" s="14" t="s">
        <v>867</v>
      </c>
      <c r="B518" s="15" t="s">
        <v>867</v>
      </c>
      <c r="C518" s="16" t="s">
        <v>868</v>
      </c>
    </row>
    <row r="519" spans="1:3" x14ac:dyDescent="0.35">
      <c r="A519" s="11" t="s">
        <v>869</v>
      </c>
      <c r="B519" s="12" t="s">
        <v>870</v>
      </c>
      <c r="C519" s="13" t="s">
        <v>871</v>
      </c>
    </row>
    <row r="520" spans="1:3" x14ac:dyDescent="0.35">
      <c r="A520" s="14" t="s">
        <v>872</v>
      </c>
      <c r="B520" s="15" t="s">
        <v>872</v>
      </c>
      <c r="C520" s="16" t="s">
        <v>873</v>
      </c>
    </row>
    <row r="521" spans="1:3" x14ac:dyDescent="0.35">
      <c r="A521" s="11" t="s">
        <v>874</v>
      </c>
      <c r="B521" s="12" t="s">
        <v>874</v>
      </c>
      <c r="C521" s="13" t="s">
        <v>875</v>
      </c>
    </row>
    <row r="522" spans="1:3" x14ac:dyDescent="0.35">
      <c r="A522" s="14" t="s">
        <v>876</v>
      </c>
      <c r="B522" s="15" t="s">
        <v>876</v>
      </c>
      <c r="C522" s="16" t="s">
        <v>472</v>
      </c>
    </row>
    <row r="523" spans="1:3" x14ac:dyDescent="0.35">
      <c r="A523" s="11" t="s">
        <v>877</v>
      </c>
      <c r="B523" s="12" t="s">
        <v>877</v>
      </c>
      <c r="C523" s="13" t="s">
        <v>878</v>
      </c>
    </row>
    <row r="524" spans="1:3" x14ac:dyDescent="0.35">
      <c r="A524" s="14" t="s">
        <v>879</v>
      </c>
      <c r="B524" s="15" t="s">
        <v>879</v>
      </c>
      <c r="C524" s="16" t="s">
        <v>880</v>
      </c>
    </row>
    <row r="525" spans="1:3" x14ac:dyDescent="0.35">
      <c r="A525" s="11" t="s">
        <v>881</v>
      </c>
      <c r="B525" s="12" t="s">
        <v>881</v>
      </c>
      <c r="C525" s="13" t="s">
        <v>306</v>
      </c>
    </row>
    <row r="526" spans="1:3" x14ac:dyDescent="0.35">
      <c r="A526" s="14" t="s">
        <v>882</v>
      </c>
      <c r="B526" s="15" t="s">
        <v>882</v>
      </c>
      <c r="C526" s="16" t="s">
        <v>883</v>
      </c>
    </row>
    <row r="527" spans="1:3" x14ac:dyDescent="0.35">
      <c r="A527" s="11" t="s">
        <v>884</v>
      </c>
      <c r="B527" s="12" t="s">
        <v>884</v>
      </c>
      <c r="C527" s="13" t="s">
        <v>195</v>
      </c>
    </row>
    <row r="528" spans="1:3" x14ac:dyDescent="0.35">
      <c r="A528" s="14" t="s">
        <v>885</v>
      </c>
      <c r="B528" s="15" t="s">
        <v>885</v>
      </c>
      <c r="C528" s="16" t="s">
        <v>886</v>
      </c>
    </row>
    <row r="529" spans="1:3" x14ac:dyDescent="0.35">
      <c r="A529" s="11" t="s">
        <v>887</v>
      </c>
      <c r="B529" s="12" t="s">
        <v>887</v>
      </c>
      <c r="C529" s="13" t="s">
        <v>162</v>
      </c>
    </row>
    <row r="530" spans="1:3" x14ac:dyDescent="0.35">
      <c r="A530" s="14" t="s">
        <v>888</v>
      </c>
      <c r="B530" s="15" t="s">
        <v>889</v>
      </c>
      <c r="C530" s="16" t="s">
        <v>890</v>
      </c>
    </row>
    <row r="531" spans="1:3" x14ac:dyDescent="0.35">
      <c r="A531" s="11" t="s">
        <v>891</v>
      </c>
      <c r="B531" s="12" t="s">
        <v>892</v>
      </c>
      <c r="C531" s="13" t="s">
        <v>1130</v>
      </c>
    </row>
    <row r="532" spans="1:3" x14ac:dyDescent="0.35">
      <c r="A532" s="14" t="s">
        <v>894</v>
      </c>
      <c r="B532" s="15" t="s">
        <v>895</v>
      </c>
      <c r="C532" s="16" t="s">
        <v>896</v>
      </c>
    </row>
    <row r="533" spans="1:3" x14ac:dyDescent="0.35">
      <c r="A533" s="11" t="s">
        <v>897</v>
      </c>
      <c r="B533" s="12" t="s">
        <v>898</v>
      </c>
      <c r="C533" s="13" t="s">
        <v>899</v>
      </c>
    </row>
    <row r="534" spans="1:3" x14ac:dyDescent="0.35">
      <c r="A534" s="14" t="s">
        <v>900</v>
      </c>
      <c r="B534" s="15" t="s">
        <v>901</v>
      </c>
      <c r="C534" s="16" t="s">
        <v>902</v>
      </c>
    </row>
    <row r="535" spans="1:3" x14ac:dyDescent="0.35">
      <c r="A535" s="11" t="s">
        <v>903</v>
      </c>
      <c r="B535" s="12" t="s">
        <v>903</v>
      </c>
      <c r="C535" s="13" t="s">
        <v>129</v>
      </c>
    </row>
    <row r="536" spans="1:3" x14ac:dyDescent="0.35">
      <c r="A536" s="14" t="s">
        <v>904</v>
      </c>
      <c r="B536" s="15" t="s">
        <v>904</v>
      </c>
      <c r="C536" s="16" t="s">
        <v>905</v>
      </c>
    </row>
    <row r="537" spans="1:3" x14ac:dyDescent="0.35">
      <c r="A537" s="11" t="s">
        <v>906</v>
      </c>
      <c r="B537" s="12" t="s">
        <v>906</v>
      </c>
      <c r="C537" s="13" t="s">
        <v>907</v>
      </c>
    </row>
    <row r="538" spans="1:3" x14ac:dyDescent="0.35">
      <c r="A538" s="14" t="s">
        <v>908</v>
      </c>
      <c r="B538" s="15" t="s">
        <v>908</v>
      </c>
      <c r="C538" s="16" t="s">
        <v>909</v>
      </c>
    </row>
    <row r="539" spans="1:3" x14ac:dyDescent="0.35">
      <c r="A539" s="11" t="s">
        <v>910</v>
      </c>
      <c r="B539" s="12" t="s">
        <v>910</v>
      </c>
      <c r="C539" s="13" t="s">
        <v>911</v>
      </c>
    </row>
    <row r="540" spans="1:3" x14ac:dyDescent="0.35">
      <c r="A540" s="14" t="s">
        <v>912</v>
      </c>
      <c r="B540" s="15" t="s">
        <v>913</v>
      </c>
      <c r="C540" s="16" t="s">
        <v>914</v>
      </c>
    </row>
    <row r="541" spans="1:3" x14ac:dyDescent="0.35">
      <c r="A541" s="11" t="s">
        <v>915</v>
      </c>
      <c r="B541" s="12" t="s">
        <v>915</v>
      </c>
      <c r="C541" s="13" t="s">
        <v>916</v>
      </c>
    </row>
    <row r="542" spans="1:3" x14ac:dyDescent="0.35">
      <c r="A542" s="14" t="s">
        <v>917</v>
      </c>
      <c r="B542" s="15" t="s">
        <v>917</v>
      </c>
      <c r="C542" s="16" t="s">
        <v>918</v>
      </c>
    </row>
    <row r="543" spans="1:3" x14ac:dyDescent="0.35">
      <c r="A543" s="11" t="s">
        <v>919</v>
      </c>
      <c r="B543" s="12" t="s">
        <v>919</v>
      </c>
      <c r="C543" s="13" t="s">
        <v>920</v>
      </c>
    </row>
    <row r="544" spans="1:3" x14ac:dyDescent="0.35">
      <c r="A544" s="14" t="s">
        <v>921</v>
      </c>
      <c r="B544" s="15" t="s">
        <v>921</v>
      </c>
      <c r="C544" s="16" t="s">
        <v>922</v>
      </c>
    </row>
    <row r="545" spans="1:3" x14ac:dyDescent="0.35">
      <c r="A545" s="11" t="s">
        <v>923</v>
      </c>
      <c r="B545" s="12" t="s">
        <v>923</v>
      </c>
      <c r="C545" s="13" t="s">
        <v>924</v>
      </c>
    </row>
    <row r="546" spans="1:3" x14ac:dyDescent="0.35">
      <c r="A546" s="14" t="s">
        <v>925</v>
      </c>
      <c r="B546" s="15" t="s">
        <v>925</v>
      </c>
      <c r="C546" s="16" t="s">
        <v>926</v>
      </c>
    </row>
    <row r="547" spans="1:3" x14ac:dyDescent="0.35">
      <c r="A547" s="11" t="s">
        <v>927</v>
      </c>
      <c r="B547" s="12" t="s">
        <v>927</v>
      </c>
      <c r="C547" s="13" t="s">
        <v>928</v>
      </c>
    </row>
    <row r="548" spans="1:3" x14ac:dyDescent="0.35">
      <c r="A548" s="14" t="s">
        <v>929</v>
      </c>
      <c r="B548" s="15" t="s">
        <v>929</v>
      </c>
      <c r="C548" s="16" t="s">
        <v>930</v>
      </c>
    </row>
    <row r="549" spans="1:3" x14ac:dyDescent="0.35">
      <c r="A549" s="11" t="s">
        <v>931</v>
      </c>
      <c r="B549" s="12" t="s">
        <v>931</v>
      </c>
      <c r="C549" s="13" t="s">
        <v>764</v>
      </c>
    </row>
    <row r="550" spans="1:3" x14ac:dyDescent="0.35">
      <c r="A550" s="14" t="s">
        <v>932</v>
      </c>
      <c r="B550" s="15" t="s">
        <v>932</v>
      </c>
      <c r="C550" s="16" t="s">
        <v>610</v>
      </c>
    </row>
    <row r="551" spans="1:3" x14ac:dyDescent="0.35">
      <c r="A551" s="11" t="s">
        <v>933</v>
      </c>
      <c r="B551" s="12" t="s">
        <v>933</v>
      </c>
      <c r="C551" s="13" t="s">
        <v>934</v>
      </c>
    </row>
    <row r="552" spans="1:3" x14ac:dyDescent="0.35">
      <c r="A552" s="14" t="s">
        <v>935</v>
      </c>
      <c r="B552" s="15" t="s">
        <v>935</v>
      </c>
      <c r="C552" s="16" t="s">
        <v>936</v>
      </c>
    </row>
    <row r="553" spans="1:3" x14ac:dyDescent="0.35">
      <c r="A553" s="11" t="s">
        <v>937</v>
      </c>
      <c r="B553" s="12" t="s">
        <v>937</v>
      </c>
      <c r="C553" s="13" t="s">
        <v>938</v>
      </c>
    </row>
    <row r="554" spans="1:3" x14ac:dyDescent="0.35">
      <c r="A554" s="14" t="s">
        <v>939</v>
      </c>
      <c r="B554" s="15" t="s">
        <v>939</v>
      </c>
      <c r="C554" s="16" t="s">
        <v>940</v>
      </c>
    </row>
    <row r="555" spans="1:3" x14ac:dyDescent="0.35">
      <c r="A555" s="11" t="s">
        <v>941</v>
      </c>
      <c r="B555" s="12" t="s">
        <v>941</v>
      </c>
      <c r="C555" s="13" t="s">
        <v>942</v>
      </c>
    </row>
    <row r="556" spans="1:3" x14ac:dyDescent="0.35">
      <c r="A556" s="14" t="s">
        <v>941</v>
      </c>
      <c r="B556" s="15" t="s">
        <v>943</v>
      </c>
      <c r="C556" s="16" t="s">
        <v>567</v>
      </c>
    </row>
    <row r="557" spans="1:3" x14ac:dyDescent="0.35">
      <c r="A557" s="11" t="s">
        <v>944</v>
      </c>
      <c r="B557" s="12" t="s">
        <v>944</v>
      </c>
      <c r="C557" s="13" t="s">
        <v>945</v>
      </c>
    </row>
    <row r="558" spans="1:3" x14ac:dyDescent="0.35">
      <c r="A558" s="14" t="s">
        <v>946</v>
      </c>
      <c r="B558" s="15" t="s">
        <v>946</v>
      </c>
      <c r="C558" s="16" t="s">
        <v>947</v>
      </c>
    </row>
    <row r="559" spans="1:3" x14ac:dyDescent="0.35">
      <c r="A559" s="11" t="s">
        <v>948</v>
      </c>
      <c r="B559" s="12" t="s">
        <v>948</v>
      </c>
      <c r="C559" s="13" t="s">
        <v>949</v>
      </c>
    </row>
    <row r="560" spans="1:3" x14ac:dyDescent="0.35">
      <c r="A560" s="14" t="s">
        <v>950</v>
      </c>
      <c r="B560" s="15" t="s">
        <v>950</v>
      </c>
      <c r="C560" s="16" t="s">
        <v>951</v>
      </c>
    </row>
    <row r="561" spans="1:3" x14ac:dyDescent="0.35">
      <c r="A561" s="11" t="s">
        <v>952</v>
      </c>
      <c r="B561" s="12" t="s">
        <v>952</v>
      </c>
      <c r="C561" s="13" t="s">
        <v>191</v>
      </c>
    </row>
    <row r="562" spans="1:3" x14ac:dyDescent="0.35">
      <c r="A562" s="14" t="s">
        <v>953</v>
      </c>
      <c r="B562" s="15" t="s">
        <v>953</v>
      </c>
      <c r="C562" s="16" t="s">
        <v>954</v>
      </c>
    </row>
    <row r="563" spans="1:3" x14ac:dyDescent="0.35">
      <c r="A563" s="11" t="s">
        <v>955</v>
      </c>
      <c r="B563" s="12" t="s">
        <v>955</v>
      </c>
      <c r="C563" s="13" t="s">
        <v>956</v>
      </c>
    </row>
    <row r="564" spans="1:3" x14ac:dyDescent="0.35">
      <c r="A564" s="14" t="s">
        <v>957</v>
      </c>
      <c r="B564" s="15" t="s">
        <v>957</v>
      </c>
      <c r="C564" s="16" t="s">
        <v>312</v>
      </c>
    </row>
    <row r="565" spans="1:3" x14ac:dyDescent="0.35">
      <c r="A565" s="11" t="s">
        <v>958</v>
      </c>
      <c r="B565" s="12" t="s">
        <v>958</v>
      </c>
      <c r="C565" s="13" t="s">
        <v>565</v>
      </c>
    </row>
    <row r="566" spans="1:3" x14ac:dyDescent="0.35">
      <c r="A566" s="14" t="s">
        <v>959</v>
      </c>
      <c r="B566" s="15" t="s">
        <v>960</v>
      </c>
      <c r="C566" s="16" t="s">
        <v>197</v>
      </c>
    </row>
    <row r="567" spans="1:3" x14ac:dyDescent="0.35">
      <c r="A567" s="11" t="s">
        <v>959</v>
      </c>
      <c r="B567" s="12" t="s">
        <v>961</v>
      </c>
      <c r="C567" s="13" t="s">
        <v>962</v>
      </c>
    </row>
    <row r="568" spans="1:3" x14ac:dyDescent="0.35">
      <c r="A568" s="14" t="s">
        <v>963</v>
      </c>
      <c r="B568" s="15" t="s">
        <v>963</v>
      </c>
      <c r="C568" s="16" t="s">
        <v>964</v>
      </c>
    </row>
    <row r="569" spans="1:3" x14ac:dyDescent="0.35">
      <c r="A569" s="11" t="s">
        <v>965</v>
      </c>
      <c r="B569" s="12" t="s">
        <v>965</v>
      </c>
      <c r="C569" s="13" t="s">
        <v>966</v>
      </c>
    </row>
    <row r="570" spans="1:3" x14ac:dyDescent="0.35">
      <c r="A570" s="14" t="s">
        <v>965</v>
      </c>
      <c r="B570" s="15" t="s">
        <v>967</v>
      </c>
      <c r="C570" s="16" t="s">
        <v>966</v>
      </c>
    </row>
    <row r="571" spans="1:3" x14ac:dyDescent="0.35">
      <c r="A571" s="11" t="s">
        <v>968</v>
      </c>
      <c r="B571" s="12" t="s">
        <v>968</v>
      </c>
      <c r="C571" s="13" t="s">
        <v>182</v>
      </c>
    </row>
    <row r="572" spans="1:3" x14ac:dyDescent="0.35">
      <c r="A572" s="14" t="s">
        <v>969</v>
      </c>
      <c r="B572" s="15" t="s">
        <v>969</v>
      </c>
      <c r="C572" s="16" t="s">
        <v>970</v>
      </c>
    </row>
    <row r="573" spans="1:3" x14ac:dyDescent="0.35">
      <c r="A573" s="11" t="s">
        <v>971</v>
      </c>
      <c r="B573" s="12" t="s">
        <v>971</v>
      </c>
      <c r="C573" s="13" t="s">
        <v>972</v>
      </c>
    </row>
    <row r="574" spans="1:3" x14ac:dyDescent="0.35">
      <c r="A574" s="14" t="s">
        <v>973</v>
      </c>
      <c r="B574" s="15" t="s">
        <v>974</v>
      </c>
      <c r="C574" s="16" t="s">
        <v>372</v>
      </c>
    </row>
    <row r="575" spans="1:3" x14ac:dyDescent="0.35">
      <c r="A575" s="11" t="s">
        <v>975</v>
      </c>
      <c r="B575" s="12" t="s">
        <v>975</v>
      </c>
      <c r="C575" s="13" t="s">
        <v>976</v>
      </c>
    </row>
    <row r="576" spans="1:3" x14ac:dyDescent="0.35">
      <c r="A576" s="14" t="s">
        <v>977</v>
      </c>
      <c r="B576" s="15" t="s">
        <v>977</v>
      </c>
      <c r="C576" s="16" t="s">
        <v>978</v>
      </c>
    </row>
    <row r="577" spans="1:3" x14ac:dyDescent="0.35">
      <c r="A577" s="11" t="s">
        <v>979</v>
      </c>
      <c r="B577" s="12" t="s">
        <v>979</v>
      </c>
      <c r="C577" s="13" t="s">
        <v>945</v>
      </c>
    </row>
    <row r="578" spans="1:3" x14ac:dyDescent="0.35">
      <c r="A578" s="14" t="s">
        <v>979</v>
      </c>
      <c r="B578" s="15" t="s">
        <v>980</v>
      </c>
      <c r="C578" s="16" t="s">
        <v>914</v>
      </c>
    </row>
    <row r="579" spans="1:3" x14ac:dyDescent="0.35">
      <c r="A579" s="11" t="s">
        <v>981</v>
      </c>
      <c r="B579" s="12" t="s">
        <v>981</v>
      </c>
      <c r="C579" s="13" t="s">
        <v>652</v>
      </c>
    </row>
    <row r="580" spans="1:3" x14ac:dyDescent="0.35">
      <c r="A580" s="14" t="s">
        <v>982</v>
      </c>
      <c r="B580" s="15" t="s">
        <v>982</v>
      </c>
      <c r="C580" s="16" t="s">
        <v>218</v>
      </c>
    </row>
    <row r="581" spans="1:3" x14ac:dyDescent="0.35">
      <c r="A581" s="11" t="s">
        <v>983</v>
      </c>
      <c r="B581" s="12" t="s">
        <v>983</v>
      </c>
      <c r="C581" s="13" t="s">
        <v>984</v>
      </c>
    </row>
    <row r="582" spans="1:3" x14ac:dyDescent="0.35">
      <c r="A582" s="14" t="s">
        <v>985</v>
      </c>
      <c r="B582" s="15" t="s">
        <v>985</v>
      </c>
      <c r="C582" s="16" t="s">
        <v>154</v>
      </c>
    </row>
    <row r="583" spans="1:3" x14ac:dyDescent="0.35">
      <c r="A583" s="11" t="s">
        <v>986</v>
      </c>
      <c r="B583" s="12" t="s">
        <v>986</v>
      </c>
      <c r="C583" s="13" t="s">
        <v>987</v>
      </c>
    </row>
    <row r="584" spans="1:3" x14ac:dyDescent="0.35">
      <c r="A584" s="14" t="s">
        <v>988</v>
      </c>
      <c r="B584" s="15" t="s">
        <v>988</v>
      </c>
      <c r="C584" s="16" t="s">
        <v>684</v>
      </c>
    </row>
    <row r="585" spans="1:3" x14ac:dyDescent="0.35">
      <c r="A585" s="11" t="s">
        <v>989</v>
      </c>
      <c r="B585" s="12" t="s">
        <v>989</v>
      </c>
      <c r="C585" s="13" t="s">
        <v>209</v>
      </c>
    </row>
    <row r="586" spans="1:3" x14ac:dyDescent="0.35">
      <c r="A586" s="14" t="s">
        <v>990</v>
      </c>
      <c r="B586" s="15" t="s">
        <v>990</v>
      </c>
      <c r="C586" s="16" t="s">
        <v>344</v>
      </c>
    </row>
    <row r="587" spans="1:3" x14ac:dyDescent="0.35">
      <c r="A587" s="11" t="s">
        <v>991</v>
      </c>
      <c r="B587" s="12" t="s">
        <v>991</v>
      </c>
      <c r="C587" s="13" t="s">
        <v>992</v>
      </c>
    </row>
    <row r="588" spans="1:3" x14ac:dyDescent="0.35">
      <c r="A588" s="14" t="s">
        <v>991</v>
      </c>
      <c r="B588" s="15" t="s">
        <v>993</v>
      </c>
      <c r="C588" s="16" t="s">
        <v>992</v>
      </c>
    </row>
    <row r="589" spans="1:3" x14ac:dyDescent="0.35">
      <c r="A589" s="11" t="s">
        <v>994</v>
      </c>
      <c r="B589" s="12" t="s">
        <v>994</v>
      </c>
      <c r="C589" s="13" t="s">
        <v>995</v>
      </c>
    </row>
    <row r="590" spans="1:3" x14ac:dyDescent="0.35">
      <c r="A590" s="14" t="s">
        <v>996</v>
      </c>
      <c r="B590" s="15" t="s">
        <v>996</v>
      </c>
      <c r="C590" s="16" t="s">
        <v>997</v>
      </c>
    </row>
    <row r="591" spans="1:3" x14ac:dyDescent="0.35">
      <c r="A591" s="11" t="s">
        <v>998</v>
      </c>
      <c r="B591" s="12" t="s">
        <v>998</v>
      </c>
      <c r="C591" s="13" t="s">
        <v>684</v>
      </c>
    </row>
    <row r="592" spans="1:3" x14ac:dyDescent="0.35">
      <c r="A592" s="14" t="s">
        <v>999</v>
      </c>
      <c r="B592" s="15" t="s">
        <v>999</v>
      </c>
      <c r="C592" s="16" t="s">
        <v>600</v>
      </c>
    </row>
    <row r="593" spans="1:3" x14ac:dyDescent="0.35">
      <c r="A593" s="11" t="s">
        <v>1000</v>
      </c>
      <c r="B593" s="12" t="s">
        <v>1000</v>
      </c>
      <c r="C593" s="13" t="s">
        <v>1001</v>
      </c>
    </row>
    <row r="594" spans="1:3" x14ac:dyDescent="0.35">
      <c r="A594" s="14" t="s">
        <v>1002</v>
      </c>
      <c r="B594" s="15" t="s">
        <v>1002</v>
      </c>
      <c r="C594" s="16" t="s">
        <v>646</v>
      </c>
    </row>
    <row r="595" spans="1:3" x14ac:dyDescent="0.35">
      <c r="A595" s="11" t="s">
        <v>1003</v>
      </c>
      <c r="B595" s="12" t="s">
        <v>1003</v>
      </c>
      <c r="C595" s="13" t="s">
        <v>1004</v>
      </c>
    </row>
    <row r="596" spans="1:3" x14ac:dyDescent="0.35">
      <c r="A596" s="14" t="s">
        <v>1005</v>
      </c>
      <c r="B596" s="15" t="s">
        <v>1005</v>
      </c>
      <c r="C596" s="16" t="s">
        <v>110</v>
      </c>
    </row>
    <row r="597" spans="1:3" x14ac:dyDescent="0.35">
      <c r="A597" s="11" t="s">
        <v>1006</v>
      </c>
      <c r="B597" s="12" t="s">
        <v>1006</v>
      </c>
      <c r="C597" s="13" t="s">
        <v>1007</v>
      </c>
    </row>
    <row r="598" spans="1:3" x14ac:dyDescent="0.35">
      <c r="A598" s="14" t="s">
        <v>1006</v>
      </c>
      <c r="B598" s="15" t="s">
        <v>1008</v>
      </c>
      <c r="C598" s="16" t="s">
        <v>1009</v>
      </c>
    </row>
    <row r="599" spans="1:3" x14ac:dyDescent="0.35">
      <c r="A599" s="11" t="s">
        <v>1010</v>
      </c>
      <c r="B599" s="12" t="s">
        <v>1010</v>
      </c>
      <c r="C599" s="13" t="s">
        <v>1011</v>
      </c>
    </row>
    <row r="600" spans="1:3" x14ac:dyDescent="0.35">
      <c r="A600" s="14" t="s">
        <v>1012</v>
      </c>
      <c r="B600" s="15" t="s">
        <v>1012</v>
      </c>
      <c r="C600" s="16" t="s">
        <v>1013</v>
      </c>
    </row>
    <row r="601" spans="1:3" x14ac:dyDescent="0.35">
      <c r="A601" s="11" t="s">
        <v>1014</v>
      </c>
      <c r="B601" s="12" t="s">
        <v>1014</v>
      </c>
      <c r="C601" s="13" t="s">
        <v>1015</v>
      </c>
    </row>
    <row r="602" spans="1:3" x14ac:dyDescent="0.35">
      <c r="A602" s="14" t="s">
        <v>1016</v>
      </c>
      <c r="B602" s="15" t="s">
        <v>1016</v>
      </c>
      <c r="C602" s="16" t="s">
        <v>1017</v>
      </c>
    </row>
    <row r="603" spans="1:3" x14ac:dyDescent="0.35">
      <c r="A603" s="11" t="s">
        <v>1018</v>
      </c>
      <c r="B603" s="12" t="s">
        <v>1018</v>
      </c>
      <c r="C603" s="13" t="s">
        <v>1019</v>
      </c>
    </row>
    <row r="604" spans="1:3" x14ac:dyDescent="0.35">
      <c r="A604" s="14" t="s">
        <v>1020</v>
      </c>
      <c r="B604" s="15" t="s">
        <v>1020</v>
      </c>
      <c r="C604" s="16" t="s">
        <v>1021</v>
      </c>
    </row>
    <row r="605" spans="1:3" x14ac:dyDescent="0.35">
      <c r="A605" s="11" t="s">
        <v>1022</v>
      </c>
      <c r="B605" s="12" t="s">
        <v>1022</v>
      </c>
      <c r="C605" s="13" t="s">
        <v>326</v>
      </c>
    </row>
    <row r="606" spans="1:3" x14ac:dyDescent="0.35">
      <c r="A606" s="14" t="s">
        <v>1023</v>
      </c>
      <c r="B606" s="15" t="s">
        <v>1023</v>
      </c>
      <c r="C606" s="16" t="s">
        <v>1024</v>
      </c>
    </row>
    <row r="607" spans="1:3" x14ac:dyDescent="0.35">
      <c r="A607" s="11" t="s">
        <v>1025</v>
      </c>
      <c r="B607" s="12" t="s">
        <v>1025</v>
      </c>
      <c r="C607" s="13" t="s">
        <v>1026</v>
      </c>
    </row>
    <row r="608" spans="1:3" x14ac:dyDescent="0.35">
      <c r="A608" s="14" t="s">
        <v>1027</v>
      </c>
      <c r="B608" s="15" t="s">
        <v>1028</v>
      </c>
      <c r="C608" s="16" t="s">
        <v>1029</v>
      </c>
    </row>
    <row r="609" spans="1:3" x14ac:dyDescent="0.35">
      <c r="A609" s="11" t="s">
        <v>1030</v>
      </c>
      <c r="B609" s="12" t="s">
        <v>1030</v>
      </c>
      <c r="C609" s="13" t="s">
        <v>233</v>
      </c>
    </row>
    <row r="610" spans="1:3" x14ac:dyDescent="0.35">
      <c r="A610" s="14" t="s">
        <v>1031</v>
      </c>
      <c r="B610" s="15" t="s">
        <v>1031</v>
      </c>
      <c r="C610" s="16" t="s">
        <v>1032</v>
      </c>
    </row>
    <row r="611" spans="1:3" x14ac:dyDescent="0.35">
      <c r="A611" s="11" t="s">
        <v>1033</v>
      </c>
      <c r="B611" s="12" t="s">
        <v>1033</v>
      </c>
      <c r="C611" s="13" t="s">
        <v>688</v>
      </c>
    </row>
    <row r="612" spans="1:3" x14ac:dyDescent="0.35">
      <c r="A612" s="14" t="s">
        <v>1034</v>
      </c>
      <c r="B612" s="15" t="s">
        <v>1034</v>
      </c>
      <c r="C612" s="16" t="s">
        <v>1035</v>
      </c>
    </row>
    <row r="613" spans="1:3" x14ac:dyDescent="0.35">
      <c r="A613" s="11" t="s">
        <v>1036</v>
      </c>
      <c r="B613" s="12" t="s">
        <v>1037</v>
      </c>
      <c r="C613" s="13" t="s">
        <v>1038</v>
      </c>
    </row>
    <row r="614" spans="1:3" x14ac:dyDescent="0.35">
      <c r="A614" s="14" t="s">
        <v>1039</v>
      </c>
      <c r="B614" s="15" t="s">
        <v>1039</v>
      </c>
      <c r="C614" s="16" t="s">
        <v>316</v>
      </c>
    </row>
    <row r="615" spans="1:3" x14ac:dyDescent="0.35">
      <c r="A615" s="11" t="s">
        <v>1040</v>
      </c>
      <c r="B615" s="12" t="s">
        <v>1040</v>
      </c>
      <c r="C615" s="13" t="s">
        <v>1041</v>
      </c>
    </row>
    <row r="616" spans="1:3" x14ac:dyDescent="0.35">
      <c r="A616" s="14" t="s">
        <v>1042</v>
      </c>
      <c r="B616" s="15" t="s">
        <v>1042</v>
      </c>
      <c r="C616" s="16" t="s">
        <v>1043</v>
      </c>
    </row>
    <row r="617" spans="1:3" x14ac:dyDescent="0.35">
      <c r="A617" s="11" t="s">
        <v>1044</v>
      </c>
      <c r="B617" s="12" t="s">
        <v>1045</v>
      </c>
      <c r="C617" s="13" t="s">
        <v>1046</v>
      </c>
    </row>
    <row r="618" spans="1:3" x14ac:dyDescent="0.35">
      <c r="A618" s="14" t="s">
        <v>1047</v>
      </c>
      <c r="B618" s="15" t="s">
        <v>1047</v>
      </c>
      <c r="C618" s="16" t="s">
        <v>1131</v>
      </c>
    </row>
    <row r="619" spans="1:3" x14ac:dyDescent="0.35">
      <c r="A619" s="11" t="s">
        <v>1048</v>
      </c>
      <c r="B619" s="12" t="s">
        <v>1048</v>
      </c>
      <c r="C619" s="13" t="s">
        <v>1049</v>
      </c>
    </row>
    <row r="620" spans="1:3" x14ac:dyDescent="0.35">
      <c r="A620" s="14" t="s">
        <v>1050</v>
      </c>
      <c r="B620" s="15" t="s">
        <v>1050</v>
      </c>
      <c r="C620" s="16" t="s">
        <v>170</v>
      </c>
    </row>
    <row r="621" spans="1:3" x14ac:dyDescent="0.35">
      <c r="A621" s="11" t="s">
        <v>1051</v>
      </c>
      <c r="B621" s="12" t="s">
        <v>1051</v>
      </c>
      <c r="C621" s="13" t="s">
        <v>1052</v>
      </c>
    </row>
    <row r="622" spans="1:3" x14ac:dyDescent="0.35">
      <c r="A622" s="14" t="s">
        <v>1053</v>
      </c>
      <c r="B622" s="15" t="s">
        <v>1053</v>
      </c>
      <c r="C622" s="16" t="s">
        <v>294</v>
      </c>
    </row>
    <row r="623" spans="1:3" x14ac:dyDescent="0.35">
      <c r="A623" s="11" t="s">
        <v>1054</v>
      </c>
      <c r="B623" s="12" t="s">
        <v>1054</v>
      </c>
      <c r="C623" s="13" t="s">
        <v>1055</v>
      </c>
    </row>
    <row r="624" spans="1:3" x14ac:dyDescent="0.35">
      <c r="A624" s="14" t="s">
        <v>1056</v>
      </c>
      <c r="B624" s="15" t="s">
        <v>1056</v>
      </c>
      <c r="C624" s="16" t="s">
        <v>858</v>
      </c>
    </row>
    <row r="625" spans="1:3" x14ac:dyDescent="0.35">
      <c r="A625" s="11" t="s">
        <v>1057</v>
      </c>
      <c r="B625" s="12" t="s">
        <v>1057</v>
      </c>
      <c r="C625" s="13" t="s">
        <v>1133</v>
      </c>
    </row>
    <row r="626" spans="1:3" x14ac:dyDescent="0.35">
      <c r="A626" s="14" t="s">
        <v>1058</v>
      </c>
      <c r="B626" s="15" t="s">
        <v>1058</v>
      </c>
      <c r="C626" s="16" t="s">
        <v>1059</v>
      </c>
    </row>
    <row r="627" spans="1:3" x14ac:dyDescent="0.35">
      <c r="A627" s="11" t="s">
        <v>1060</v>
      </c>
      <c r="B627" s="12" t="s">
        <v>1060</v>
      </c>
      <c r="C627" s="13" t="s">
        <v>1061</v>
      </c>
    </row>
    <row r="628" spans="1:3" x14ac:dyDescent="0.35">
      <c r="A628" s="14" t="s">
        <v>1062</v>
      </c>
      <c r="B628" s="15" t="s">
        <v>1062</v>
      </c>
      <c r="C628" s="16" t="s">
        <v>1063</v>
      </c>
    </row>
    <row r="629" spans="1:3" x14ac:dyDescent="0.35">
      <c r="A629" s="11" t="s">
        <v>1064</v>
      </c>
      <c r="B629" s="12" t="s">
        <v>1064</v>
      </c>
      <c r="C629" s="13" t="s">
        <v>1065</v>
      </c>
    </row>
    <row r="630" spans="1:3" x14ac:dyDescent="0.35">
      <c r="A630" s="14" t="s">
        <v>1066</v>
      </c>
      <c r="B630" s="15" t="s">
        <v>1066</v>
      </c>
      <c r="C630" s="16" t="s">
        <v>1133</v>
      </c>
    </row>
    <row r="631" spans="1:3" x14ac:dyDescent="0.35">
      <c r="A631" s="11" t="s">
        <v>1068</v>
      </c>
      <c r="B631" s="12" t="s">
        <v>1068</v>
      </c>
      <c r="C631" s="13" t="s">
        <v>218</v>
      </c>
    </row>
    <row r="632" spans="1:3" x14ac:dyDescent="0.35">
      <c r="A632" s="14" t="s">
        <v>1069</v>
      </c>
      <c r="B632" s="15" t="s">
        <v>1069</v>
      </c>
      <c r="C632" s="16" t="s">
        <v>1070</v>
      </c>
    </row>
    <row r="633" spans="1:3" x14ac:dyDescent="0.35">
      <c r="A633" s="11" t="s">
        <v>1071</v>
      </c>
      <c r="B633" s="12" t="s">
        <v>1071</v>
      </c>
      <c r="C633" s="13" t="s">
        <v>270</v>
      </c>
    </row>
    <row r="634" spans="1:3" x14ac:dyDescent="0.35">
      <c r="A634" s="14" t="s">
        <v>1071</v>
      </c>
      <c r="B634" s="15" t="s">
        <v>1072</v>
      </c>
      <c r="C634" s="16" t="s">
        <v>87</v>
      </c>
    </row>
    <row r="635" spans="1:3" x14ac:dyDescent="0.35">
      <c r="A635" s="11" t="s">
        <v>1073</v>
      </c>
      <c r="B635" s="12" t="s">
        <v>1073</v>
      </c>
      <c r="C635" s="13" t="s">
        <v>1074</v>
      </c>
    </row>
    <row r="636" spans="1:3" x14ac:dyDescent="0.35">
      <c r="A636" s="14" t="s">
        <v>1075</v>
      </c>
      <c r="B636" s="15" t="s">
        <v>1075</v>
      </c>
      <c r="C636" s="16" t="s">
        <v>1076</v>
      </c>
    </row>
    <row r="637" spans="1:3" x14ac:dyDescent="0.35">
      <c r="A637" s="11" t="s">
        <v>1077</v>
      </c>
      <c r="B637" s="12" t="s">
        <v>1077</v>
      </c>
      <c r="C637" s="13" t="s">
        <v>608</v>
      </c>
    </row>
    <row r="638" spans="1:3" x14ac:dyDescent="0.35">
      <c r="A638" s="14" t="s">
        <v>1078</v>
      </c>
      <c r="B638" s="15" t="s">
        <v>1078</v>
      </c>
      <c r="C638" s="16" t="s">
        <v>1079</v>
      </c>
    </row>
    <row r="639" spans="1:3" x14ac:dyDescent="0.35">
      <c r="A639" s="11" t="s">
        <v>1080</v>
      </c>
      <c r="B639" s="12" t="s">
        <v>1080</v>
      </c>
      <c r="C639" s="13" t="s">
        <v>1081</v>
      </c>
    </row>
    <row r="640" spans="1:3" x14ac:dyDescent="0.35">
      <c r="A640" s="14" t="s">
        <v>1082</v>
      </c>
      <c r="B640" s="15" t="s">
        <v>1082</v>
      </c>
      <c r="C640" s="16" t="s">
        <v>1083</v>
      </c>
    </row>
    <row r="641" spans="1:3" x14ac:dyDescent="0.35">
      <c r="A641" s="11" t="s">
        <v>1084</v>
      </c>
      <c r="B641" s="12" t="s">
        <v>1084</v>
      </c>
      <c r="C641" s="13" t="s">
        <v>1085</v>
      </c>
    </row>
    <row r="642" spans="1:3" x14ac:dyDescent="0.35">
      <c r="A642" s="14" t="s">
        <v>1086</v>
      </c>
      <c r="B642" s="15" t="s">
        <v>1086</v>
      </c>
      <c r="C642" s="16" t="s">
        <v>1087</v>
      </c>
    </row>
    <row r="643" spans="1:3" x14ac:dyDescent="0.35">
      <c r="A643" s="11" t="s">
        <v>1088</v>
      </c>
      <c r="B643" s="12" t="s">
        <v>1088</v>
      </c>
      <c r="C643" s="13" t="s">
        <v>1089</v>
      </c>
    </row>
    <row r="644" spans="1:3" x14ac:dyDescent="0.35">
      <c r="A644" s="14" t="s">
        <v>1090</v>
      </c>
      <c r="B644" s="15" t="s">
        <v>1090</v>
      </c>
      <c r="C644" s="16" t="s">
        <v>1091</v>
      </c>
    </row>
    <row r="645" spans="1:3" x14ac:dyDescent="0.35">
      <c r="A645" s="11" t="s">
        <v>1092</v>
      </c>
      <c r="B645" s="12" t="s">
        <v>1092</v>
      </c>
      <c r="C645" s="13" t="s">
        <v>1093</v>
      </c>
    </row>
    <row r="646" spans="1:3" x14ac:dyDescent="0.35">
      <c r="A646" s="14" t="s">
        <v>1094</v>
      </c>
      <c r="B646" s="15" t="s">
        <v>1094</v>
      </c>
      <c r="C646" s="16" t="s">
        <v>372</v>
      </c>
    </row>
    <row r="647" spans="1:3" x14ac:dyDescent="0.35">
      <c r="A647" s="11" t="s">
        <v>1095</v>
      </c>
      <c r="B647" s="12" t="s">
        <v>1095</v>
      </c>
      <c r="C647" s="13" t="s">
        <v>1096</v>
      </c>
    </row>
    <row r="648" spans="1:3" x14ac:dyDescent="0.35">
      <c r="A648" s="14" t="s">
        <v>1097</v>
      </c>
      <c r="B648" s="15" t="s">
        <v>1097</v>
      </c>
      <c r="C648" s="16" t="s">
        <v>87</v>
      </c>
    </row>
    <row r="649" spans="1:3" x14ac:dyDescent="0.35">
      <c r="A649" s="11" t="s">
        <v>1098</v>
      </c>
      <c r="B649" s="12" t="s">
        <v>1098</v>
      </c>
      <c r="C649" s="13" t="s">
        <v>1099</v>
      </c>
    </row>
    <row r="650" spans="1:3" x14ac:dyDescent="0.35">
      <c r="A650" s="14" t="s">
        <v>1100</v>
      </c>
      <c r="B650" s="15" t="s">
        <v>1100</v>
      </c>
      <c r="C650" s="16" t="s">
        <v>1101</v>
      </c>
    </row>
    <row r="651" spans="1:3" x14ac:dyDescent="0.35">
      <c r="A651" s="11" t="s">
        <v>1102</v>
      </c>
      <c r="B651" s="12" t="s">
        <v>1102</v>
      </c>
      <c r="C651" s="13" t="s">
        <v>1103</v>
      </c>
    </row>
    <row r="652" spans="1:3" x14ac:dyDescent="0.35">
      <c r="A652" s="14" t="s">
        <v>1104</v>
      </c>
      <c r="B652" s="15" t="s">
        <v>1105</v>
      </c>
      <c r="C652" s="16" t="s">
        <v>602</v>
      </c>
    </row>
    <row r="653" spans="1:3" x14ac:dyDescent="0.35">
      <c r="A653" s="11" t="s">
        <v>1106</v>
      </c>
      <c r="B653" s="12" t="s">
        <v>1106</v>
      </c>
      <c r="C653" s="13" t="s">
        <v>1107</v>
      </c>
    </row>
    <row r="654" spans="1:3" x14ac:dyDescent="0.35">
      <c r="A654" s="14" t="s">
        <v>1108</v>
      </c>
      <c r="B654" s="15" t="s">
        <v>1108</v>
      </c>
      <c r="C654" s="16" t="s">
        <v>909</v>
      </c>
    </row>
    <row r="655" spans="1:3" x14ac:dyDescent="0.35">
      <c r="A655" s="11" t="s">
        <v>1109</v>
      </c>
      <c r="B655" s="12" t="s">
        <v>1109</v>
      </c>
      <c r="C655" s="13" t="s">
        <v>218</v>
      </c>
    </row>
    <row r="656" spans="1:3" x14ac:dyDescent="0.35">
      <c r="A656" s="14" t="s">
        <v>1110</v>
      </c>
      <c r="B656" s="15" t="s">
        <v>1110</v>
      </c>
      <c r="C656" s="16" t="s">
        <v>600</v>
      </c>
    </row>
    <row r="657" spans="1:3" x14ac:dyDescent="0.35">
      <c r="A657" s="11" t="s">
        <v>1111</v>
      </c>
      <c r="B657" s="12" t="s">
        <v>1111</v>
      </c>
      <c r="C657" s="13" t="s">
        <v>1112</v>
      </c>
    </row>
    <row r="658" spans="1:3" x14ac:dyDescent="0.35">
      <c r="A658" s="14" t="s">
        <v>1113</v>
      </c>
      <c r="B658" s="15" t="s">
        <v>1113</v>
      </c>
      <c r="C658" s="16" t="s">
        <v>129</v>
      </c>
    </row>
    <row r="659" spans="1:3" x14ac:dyDescent="0.35">
      <c r="A659" s="11" t="s">
        <v>1114</v>
      </c>
      <c r="B659" s="12" t="s">
        <v>1114</v>
      </c>
      <c r="C659" s="13" t="s">
        <v>640</v>
      </c>
    </row>
    <row r="660" spans="1:3" x14ac:dyDescent="0.35">
      <c r="A660" s="14" t="s">
        <v>1115</v>
      </c>
      <c r="B660" s="15" t="s">
        <v>1115</v>
      </c>
      <c r="C660" s="16" t="s">
        <v>301</v>
      </c>
    </row>
    <row r="661" spans="1:3" x14ac:dyDescent="0.35">
      <c r="A661" s="11" t="s">
        <v>1116</v>
      </c>
      <c r="B661" s="12" t="s">
        <v>1116</v>
      </c>
      <c r="C661" s="13" t="s">
        <v>1117</v>
      </c>
    </row>
    <row r="662" spans="1:3" x14ac:dyDescent="0.35">
      <c r="A662" s="14" t="s">
        <v>1118</v>
      </c>
      <c r="B662" s="15" t="s">
        <v>1118</v>
      </c>
      <c r="C662" s="16" t="s">
        <v>992</v>
      </c>
    </row>
    <row r="663" spans="1:3" ht="15" thickBot="1" x14ac:dyDescent="0.4">
      <c r="A663" s="11" t="s">
        <v>1119</v>
      </c>
      <c r="B663" s="12" t="s">
        <v>1119</v>
      </c>
      <c r="C663" s="13" t="s">
        <v>1120</v>
      </c>
    </row>
    <row r="664" spans="1:3" ht="15" thickTop="1" x14ac:dyDescent="0.35">
      <c r="A664" s="17">
        <f>SUBTOTAL(102,'Lookup Table'!$A$3:$A$663)</f>
        <v>0</v>
      </c>
      <c r="B664" s="18"/>
      <c r="C664" s="1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975"/>
  <sheetViews>
    <sheetView workbookViewId="0">
      <selection activeCell="E974" sqref="E974"/>
    </sheetView>
  </sheetViews>
  <sheetFormatPr defaultRowHeight="14.5" x14ac:dyDescent="0.35"/>
  <cols>
    <col min="1" max="1" width="47.90625" bestFit="1" customWidth="1"/>
    <col min="2" max="2" width="15.26953125" bestFit="1" customWidth="1"/>
    <col min="3" max="3" width="4.6328125" bestFit="1" customWidth="1"/>
    <col min="4" max="4" width="5.6328125" bestFit="1" customWidth="1"/>
    <col min="5" max="5" width="24.36328125" bestFit="1" customWidth="1"/>
    <col min="6" max="6" width="8.6328125" bestFit="1" customWidth="1"/>
    <col min="7" max="7" width="10.81640625" bestFit="1" customWidth="1"/>
    <col min="8" max="8" width="4.08984375" bestFit="1" customWidth="1"/>
    <col min="9" max="9" width="10.7265625" bestFit="1" customWidth="1"/>
    <col min="10" max="10" width="9" bestFit="1" customWidth="1"/>
    <col min="11" max="11" width="6.1796875" bestFit="1" customWidth="1"/>
    <col min="12" max="12" width="11.1796875" bestFit="1" customWidth="1"/>
    <col min="13" max="13" width="10.81640625" bestFit="1" customWidth="1"/>
    <col min="14" max="14" width="8.08984375" bestFit="1" customWidth="1"/>
    <col min="15" max="15" width="7.26953125" bestFit="1" customWidth="1"/>
    <col min="16" max="17" width="6.54296875" bestFit="1" customWidth="1"/>
    <col min="18" max="18" width="4" bestFit="1" customWidth="1"/>
    <col min="19" max="19" width="6.08984375" bestFit="1" customWidth="1"/>
    <col min="20" max="20" width="8" bestFit="1" customWidth="1"/>
    <col min="21" max="21" width="6.26953125" bestFit="1" customWidth="1"/>
    <col min="22" max="22" width="7.453125" bestFit="1" customWidth="1"/>
    <col min="23" max="23" width="6.54296875" bestFit="1" customWidth="1"/>
    <col min="24" max="24" width="6.36328125" bestFit="1" customWidth="1"/>
    <col min="25" max="25" width="7.26953125" bestFit="1" customWidth="1"/>
    <col min="26" max="26" width="10.6328125" bestFit="1" customWidth="1"/>
    <col min="27" max="27" width="7.54296875" bestFit="1" customWidth="1"/>
    <col min="28" max="28" width="7.08984375" bestFit="1" customWidth="1"/>
    <col min="29" max="29" width="4.81640625" bestFit="1" customWidth="1"/>
    <col min="30" max="30" width="44.08984375" bestFit="1" customWidth="1"/>
    <col min="31" max="31" width="6.1796875" bestFit="1" customWidth="1"/>
    <col min="32" max="32" width="8.6328125" bestFit="1" customWidth="1"/>
    <col min="33" max="33" width="11.7265625" bestFit="1" customWidth="1"/>
    <col min="34" max="34" width="12.54296875" bestFit="1" customWidth="1"/>
    <col min="35" max="35" width="7.08984375" bestFit="1" customWidth="1"/>
    <col min="36" max="36" width="3.81640625" bestFit="1" customWidth="1"/>
    <col min="37" max="37" width="7.08984375" bestFit="1" customWidth="1"/>
    <col min="38" max="38" width="8" bestFit="1" customWidth="1"/>
    <col min="39" max="39" width="6.90625" bestFit="1" customWidth="1"/>
    <col min="40" max="40" width="11" bestFit="1" customWidth="1"/>
    <col min="41" max="41" width="10.36328125" bestFit="1" customWidth="1"/>
    <col min="42" max="42" width="16" bestFit="1" customWidth="1"/>
    <col min="43" max="43" width="5.54296875" bestFit="1" customWidth="1"/>
    <col min="44" max="44" width="4.6328125" bestFit="1" customWidth="1"/>
    <col min="45" max="45" width="6.6328125" bestFit="1" customWidth="1"/>
    <col min="46" max="46" width="8" bestFit="1" customWidth="1"/>
    <col min="47" max="47" width="5.36328125" bestFit="1" customWidth="1"/>
    <col min="48" max="48" width="10.36328125" bestFit="1" customWidth="1"/>
    <col min="49" max="49" width="9.54296875" bestFit="1" customWidth="1"/>
    <col min="50" max="50" width="7.36328125" bestFit="1" customWidth="1"/>
    <col min="51" max="52" width="7.6328125" bestFit="1" customWidth="1"/>
    <col min="53" max="53" width="10.453125" bestFit="1" customWidth="1"/>
    <col min="54" max="54" width="5.1796875" bestFit="1" customWidth="1"/>
    <col min="55" max="55" width="15.08984375" bestFit="1" customWidth="1"/>
    <col min="56" max="56" width="10.7265625" bestFit="1" customWidth="1"/>
    <col min="57" max="57" width="9.81640625" bestFit="1" customWidth="1"/>
    <col min="58" max="58" width="11.7265625" bestFit="1" customWidth="1"/>
    <col min="59" max="59" width="5.36328125" bestFit="1" customWidth="1"/>
    <col min="61" max="61" width="6.26953125" bestFit="1" customWidth="1"/>
    <col min="62" max="62" width="8.6328125" bestFit="1" customWidth="1"/>
    <col min="63" max="63" width="4.90625" bestFit="1" customWidth="1"/>
    <col min="64" max="64" width="6.6328125" bestFit="1" customWidth="1"/>
    <col min="65" max="65" width="7.08984375" bestFit="1" customWidth="1"/>
    <col min="66" max="66" width="9.08984375" bestFit="1" customWidth="1"/>
    <col min="67" max="67" width="7.26953125" bestFit="1" customWidth="1"/>
    <col min="68" max="68" width="6.7265625" bestFit="1" customWidth="1"/>
    <col min="69" max="69" width="5.81640625" bestFit="1" customWidth="1"/>
    <col min="70" max="70" width="6.453125" bestFit="1" customWidth="1"/>
    <col min="71" max="71" width="5.453125" bestFit="1" customWidth="1"/>
    <col min="72" max="72" width="6.81640625" bestFit="1" customWidth="1"/>
    <col min="73" max="73" width="9.08984375" bestFit="1" customWidth="1"/>
    <col min="74" max="74" width="6.81640625" bestFit="1" customWidth="1"/>
    <col min="75" max="75" width="7.26953125" bestFit="1" customWidth="1"/>
    <col min="76" max="76" width="8" bestFit="1" customWidth="1"/>
    <col min="77" max="77" width="11.453125" bestFit="1" customWidth="1"/>
    <col min="78" max="78" width="18.90625" bestFit="1" customWidth="1"/>
    <col min="79" max="79" width="9.6328125" bestFit="1" customWidth="1"/>
    <col min="80" max="80" width="5.54296875" bestFit="1" customWidth="1"/>
    <col min="81" max="81" width="8.54296875" bestFit="1" customWidth="1"/>
    <col min="82" max="83" width="7.81640625" bestFit="1" customWidth="1"/>
    <col min="84" max="84" width="7.453125" bestFit="1" customWidth="1"/>
    <col min="85" max="85" width="7.1796875" bestFit="1" customWidth="1"/>
    <col min="86" max="86" width="7.6328125" bestFit="1" customWidth="1"/>
    <col min="87" max="87" width="7.453125" bestFit="1" customWidth="1"/>
    <col min="88" max="88" width="6.81640625" bestFit="1" customWidth="1"/>
    <col min="89" max="89" width="16.6328125" bestFit="1" customWidth="1"/>
    <col min="90" max="90" width="5.81640625" bestFit="1" customWidth="1"/>
    <col min="91" max="91" width="19.54296875" bestFit="1" customWidth="1"/>
    <col min="92" max="92" width="6.26953125" bestFit="1" customWidth="1"/>
    <col min="93" max="93" width="10.81640625" bestFit="1" customWidth="1"/>
    <col min="94" max="94" width="8.26953125" bestFit="1" customWidth="1"/>
    <col min="95" max="95" width="7.08984375" bestFit="1" customWidth="1"/>
    <col min="96" max="96" width="7.6328125" bestFit="1" customWidth="1"/>
    <col min="97" max="97" width="5.7265625" bestFit="1" customWidth="1"/>
    <col min="98" max="98" width="10.453125" bestFit="1" customWidth="1"/>
    <col min="99" max="99" width="35.36328125" bestFit="1" customWidth="1"/>
    <col min="100" max="100" width="6.08984375" bestFit="1" customWidth="1"/>
    <col min="101" max="101" width="8.26953125" bestFit="1" customWidth="1"/>
    <col min="102" max="102" width="19.90625" bestFit="1" customWidth="1"/>
    <col min="103" max="103" width="31.6328125" bestFit="1" customWidth="1"/>
    <col min="104" max="104" width="3.90625" bestFit="1" customWidth="1"/>
    <col min="105" max="105" width="7.81640625" bestFit="1" customWidth="1"/>
    <col min="106" max="106" width="11.7265625" bestFit="1" customWidth="1"/>
    <col min="107" max="107" width="5.453125" bestFit="1" customWidth="1"/>
    <col min="108" max="108" width="9.36328125" bestFit="1" customWidth="1"/>
    <col min="109" max="109" width="9.08984375" bestFit="1" customWidth="1"/>
    <col min="110" max="110" width="8" bestFit="1" customWidth="1"/>
    <col min="111" max="111" width="6.54296875" bestFit="1" customWidth="1"/>
    <col min="112" max="112" width="7.90625" bestFit="1" customWidth="1"/>
    <col min="113" max="113" width="8.81640625" bestFit="1" customWidth="1"/>
    <col min="114" max="114" width="6.453125" bestFit="1" customWidth="1"/>
    <col min="115" max="115" width="5.54296875" bestFit="1" customWidth="1"/>
    <col min="116" max="116" width="7.6328125" bestFit="1" customWidth="1"/>
    <col min="117" max="117" width="10" bestFit="1" customWidth="1"/>
    <col min="118" max="118" width="21.54296875" bestFit="1" customWidth="1"/>
    <col min="119" max="119" width="7.26953125" bestFit="1" customWidth="1"/>
    <col min="120" max="120" width="9" bestFit="1" customWidth="1"/>
    <col min="121" max="121" width="6.453125" bestFit="1" customWidth="1"/>
    <col min="122" max="122" width="7.26953125" bestFit="1" customWidth="1"/>
    <col min="123" max="123" width="4.453125" bestFit="1" customWidth="1"/>
    <col min="124" max="124" width="15" bestFit="1" customWidth="1"/>
    <col min="125" max="125" width="8.08984375" bestFit="1" customWidth="1"/>
    <col min="126" max="126" width="9.81640625" bestFit="1" customWidth="1"/>
    <col min="127" max="127" width="9.1796875" bestFit="1" customWidth="1"/>
    <col min="128" max="128" width="10.08984375" bestFit="1" customWidth="1"/>
    <col min="129" max="129" width="10.81640625" bestFit="1" customWidth="1"/>
    <col min="131" max="131" width="6.7265625" bestFit="1" customWidth="1"/>
    <col min="132" max="132" width="5.90625" bestFit="1" customWidth="1"/>
    <col min="133" max="133" width="5.1796875" bestFit="1" customWidth="1"/>
    <col min="134" max="134" width="5" bestFit="1" customWidth="1"/>
    <col min="135" max="135" width="8.08984375" bestFit="1" customWidth="1"/>
    <col min="136" max="136" width="4.90625" bestFit="1" customWidth="1"/>
    <col min="137" max="137" width="7.08984375" bestFit="1" customWidth="1"/>
    <col min="138" max="138" width="9.81640625" bestFit="1" customWidth="1"/>
    <col min="139" max="139" width="15.54296875" bestFit="1" customWidth="1"/>
    <col min="140" max="140" width="7.54296875" bestFit="1" customWidth="1"/>
    <col min="141" max="141" width="8.453125" bestFit="1" customWidth="1"/>
    <col min="142" max="142" width="8.26953125" bestFit="1" customWidth="1"/>
    <col min="143" max="143" width="8.453125" bestFit="1" customWidth="1"/>
    <col min="144" max="144" width="4.08984375" bestFit="1" customWidth="1"/>
    <col min="145" max="145" width="10.7265625" bestFit="1" customWidth="1"/>
    <col min="146" max="146" width="24.54296875" bestFit="1" customWidth="1"/>
    <col min="147" max="147" width="8.36328125" bestFit="1" customWidth="1"/>
    <col min="148" max="148" width="6.453125" bestFit="1" customWidth="1"/>
    <col min="149" max="149" width="11.26953125" bestFit="1" customWidth="1"/>
    <col min="150" max="150" width="6.6328125" bestFit="1" customWidth="1"/>
    <col min="151" max="151" width="6" bestFit="1" customWidth="1"/>
    <col min="152" max="152" width="15.6328125" bestFit="1" customWidth="1"/>
    <col min="153" max="153" width="21.90625" bestFit="1" customWidth="1"/>
    <col min="154" max="154" width="8.26953125" bestFit="1" customWidth="1"/>
    <col min="155" max="155" width="9" bestFit="1" customWidth="1"/>
    <col min="156" max="156" width="8.26953125" bestFit="1" customWidth="1"/>
    <col min="157" max="157" width="11.08984375" bestFit="1" customWidth="1"/>
    <col min="158" max="158" width="13.54296875" bestFit="1" customWidth="1"/>
    <col min="159" max="159" width="10.81640625" bestFit="1" customWidth="1"/>
    <col min="160" max="160" width="14.08984375" bestFit="1" customWidth="1"/>
    <col min="161" max="161" width="6.81640625" bestFit="1" customWidth="1"/>
    <col min="162" max="162" width="8.81640625" bestFit="1" customWidth="1"/>
    <col min="163" max="163" width="8.90625" bestFit="1" customWidth="1"/>
    <col min="164" max="164" width="9" bestFit="1" customWidth="1"/>
    <col min="165" max="165" width="12.08984375" bestFit="1" customWidth="1"/>
    <col min="166" max="166" width="9.36328125" bestFit="1" customWidth="1"/>
    <col min="167" max="167" width="8.36328125" bestFit="1" customWidth="1"/>
    <col min="168" max="168" width="19.90625" bestFit="1" customWidth="1"/>
    <col min="169" max="169" width="8.36328125" bestFit="1" customWidth="1"/>
    <col min="170" max="170" width="8.08984375" bestFit="1" customWidth="1"/>
    <col min="171" max="171" width="8.36328125" bestFit="1" customWidth="1"/>
    <col min="172" max="172" width="14.54296875" bestFit="1" customWidth="1"/>
    <col min="173" max="173" width="11.6328125" bestFit="1" customWidth="1"/>
    <col min="174" max="174" width="12.7265625" bestFit="1" customWidth="1"/>
    <col min="175" max="175" width="12" bestFit="1" customWidth="1"/>
    <col min="176" max="176" width="17.453125" bestFit="1" customWidth="1"/>
    <col min="177" max="183" width="12.90625" bestFit="1" customWidth="1"/>
    <col min="184" max="184" width="11.90625" bestFit="1" customWidth="1"/>
    <col min="185" max="186" width="16.26953125" bestFit="1" customWidth="1"/>
    <col min="187" max="187" width="12.90625" bestFit="1" customWidth="1"/>
    <col min="188" max="188" width="16.26953125" bestFit="1" customWidth="1"/>
    <col min="189" max="189" width="12.90625" bestFit="1" customWidth="1"/>
    <col min="190" max="190" width="10.453125" bestFit="1" customWidth="1"/>
    <col min="191" max="191" width="37.1796875" bestFit="1" customWidth="1"/>
    <col min="192" max="192" width="10.7265625" bestFit="1" customWidth="1"/>
    <col min="193" max="193" width="15.6328125" bestFit="1" customWidth="1"/>
    <col min="194" max="194" width="15.36328125" bestFit="1" customWidth="1"/>
    <col min="195" max="195" width="12.7265625" bestFit="1" customWidth="1"/>
    <col min="196" max="196" width="12.1796875" bestFit="1" customWidth="1"/>
    <col min="197" max="198" width="10.90625" bestFit="1" customWidth="1"/>
    <col min="199" max="199" width="24" bestFit="1" customWidth="1"/>
    <col min="200" max="200" width="8.36328125" bestFit="1" customWidth="1"/>
    <col min="201" max="201" width="10.36328125" bestFit="1" customWidth="1"/>
    <col min="202" max="202" width="17.54296875" bestFit="1" customWidth="1"/>
    <col min="203" max="203" width="10.7265625" bestFit="1" customWidth="1"/>
    <col min="204" max="204" width="8.90625" bestFit="1" customWidth="1"/>
    <col min="205" max="205" width="11.81640625" bestFit="1" customWidth="1"/>
    <col min="206" max="206" width="13.26953125" bestFit="1" customWidth="1"/>
    <col min="207" max="207" width="13.36328125" bestFit="1" customWidth="1"/>
    <col min="208" max="208" width="10.6328125" bestFit="1" customWidth="1"/>
    <col min="209" max="209" width="10.7265625" bestFit="1" customWidth="1"/>
    <col min="210" max="210" width="12.7265625" bestFit="1" customWidth="1"/>
    <col min="211" max="211" width="15.6328125" bestFit="1" customWidth="1"/>
    <col min="212" max="212" width="12.26953125" bestFit="1" customWidth="1"/>
    <col min="213" max="213" width="43.08984375" bestFit="1" customWidth="1"/>
    <col min="214" max="214" width="16.36328125" bestFit="1" customWidth="1"/>
    <col min="215" max="215" width="16.08984375" bestFit="1" customWidth="1"/>
    <col min="216" max="216" width="8.6328125" bestFit="1" customWidth="1"/>
    <col min="217" max="217" width="12.7265625" bestFit="1" customWidth="1"/>
    <col min="218" max="218" width="12" bestFit="1" customWidth="1"/>
    <col min="219" max="219" width="8.36328125" bestFit="1" customWidth="1"/>
    <col min="220" max="220" width="10.453125" bestFit="1" customWidth="1"/>
    <col min="221" max="221" width="10.90625" bestFit="1" customWidth="1"/>
    <col min="222" max="222" width="17.90625" bestFit="1" customWidth="1"/>
    <col min="223" max="223" width="11.81640625" bestFit="1" customWidth="1"/>
    <col min="224" max="224" width="8.6328125" bestFit="1" customWidth="1"/>
    <col min="225" max="225" width="20.08984375" bestFit="1" customWidth="1"/>
    <col min="226" max="226" width="12.7265625" bestFit="1" customWidth="1"/>
    <col min="227" max="227" width="10.1796875" bestFit="1" customWidth="1"/>
    <col min="228" max="228" width="17.54296875" bestFit="1" customWidth="1"/>
    <col min="229" max="229" width="7.08984375" bestFit="1" customWidth="1"/>
    <col min="230" max="230" width="7.1796875" bestFit="1" customWidth="1"/>
    <col min="231" max="231" width="8.81640625" bestFit="1" customWidth="1"/>
    <col min="232" max="232" width="5.90625" bestFit="1" customWidth="1"/>
    <col min="233" max="233" width="5.6328125" bestFit="1" customWidth="1"/>
    <col min="234" max="234" width="4.36328125" bestFit="1" customWidth="1"/>
    <col min="235" max="235" width="14.81640625" bestFit="1" customWidth="1"/>
    <col min="236" max="236" width="29.90625" bestFit="1" customWidth="1"/>
    <col min="237" max="237" width="14.81640625" bestFit="1" customWidth="1"/>
    <col min="238" max="238" width="11" bestFit="1" customWidth="1"/>
    <col min="239" max="240" width="11.90625" bestFit="1" customWidth="1"/>
    <col min="241" max="241" width="13" bestFit="1" customWidth="1"/>
    <col min="242" max="242" width="8.90625" bestFit="1" customWidth="1"/>
    <col min="243" max="243" width="14.26953125" bestFit="1" customWidth="1"/>
    <col min="244" max="244" width="11.90625" bestFit="1" customWidth="1"/>
    <col min="245" max="245" width="14.26953125" bestFit="1" customWidth="1"/>
    <col min="246" max="246" width="11.90625" bestFit="1" customWidth="1"/>
    <col min="247" max="248" width="11" bestFit="1" customWidth="1"/>
    <col min="249" max="249" width="11.90625" bestFit="1" customWidth="1"/>
    <col min="250" max="250" width="11" bestFit="1" customWidth="1"/>
    <col min="251" max="251" width="11.90625" bestFit="1" customWidth="1"/>
    <col min="252" max="252" width="10.08984375" bestFit="1" customWidth="1"/>
    <col min="253" max="253" width="26.6328125" bestFit="1" customWidth="1"/>
    <col min="254" max="254" width="12.453125" bestFit="1" customWidth="1"/>
    <col min="255" max="255" width="8.453125" bestFit="1" customWidth="1"/>
    <col min="256" max="256" width="6.90625" bestFit="1" customWidth="1"/>
    <col min="257" max="257" width="7.6328125" bestFit="1" customWidth="1"/>
    <col min="258" max="258" width="12.453125" bestFit="1" customWidth="1"/>
    <col min="259" max="259" width="8.6328125" bestFit="1" customWidth="1"/>
    <col min="260" max="260" width="8.1796875" bestFit="1" customWidth="1"/>
    <col min="262" max="262" width="8.90625" bestFit="1" customWidth="1"/>
    <col min="263" max="263" width="9.26953125" bestFit="1" customWidth="1"/>
    <col min="264" max="264" width="8.54296875" bestFit="1" customWidth="1"/>
    <col min="265" max="265" width="5.90625" bestFit="1" customWidth="1"/>
    <col min="266" max="266" width="6.08984375" bestFit="1" customWidth="1"/>
    <col min="267" max="267" width="7.1796875" bestFit="1" customWidth="1"/>
    <col min="268" max="268" width="9" bestFit="1" customWidth="1"/>
    <col min="269" max="269" width="8.90625" bestFit="1" customWidth="1"/>
    <col min="270" max="270" width="8.08984375" bestFit="1" customWidth="1"/>
    <col min="271" max="271" width="9" bestFit="1" customWidth="1"/>
    <col min="272" max="272" width="6.08984375" bestFit="1" customWidth="1"/>
    <col min="274" max="274" width="8.36328125" bestFit="1" customWidth="1"/>
    <col min="275" max="275" width="7.08984375" bestFit="1" customWidth="1"/>
    <col min="276" max="276" width="8.81640625" bestFit="1" customWidth="1"/>
    <col min="277" max="277" width="7.453125" bestFit="1" customWidth="1"/>
    <col min="278" max="278" width="6.81640625" bestFit="1" customWidth="1"/>
    <col min="279" max="279" width="6.90625" bestFit="1" customWidth="1"/>
    <col min="280" max="280" width="5.453125" bestFit="1" customWidth="1"/>
    <col min="281" max="281" width="7" bestFit="1" customWidth="1"/>
    <col min="282" max="282" width="10.90625" bestFit="1" customWidth="1"/>
    <col min="283" max="283" width="5.7265625" bestFit="1" customWidth="1"/>
    <col min="284" max="284" width="8.90625" bestFit="1" customWidth="1"/>
    <col min="285" max="285" width="4" bestFit="1" customWidth="1"/>
    <col min="286" max="286" width="6.453125" bestFit="1" customWidth="1"/>
    <col min="287" max="287" width="8.36328125" bestFit="1" customWidth="1"/>
    <col min="288" max="288" width="8.453125" bestFit="1" customWidth="1"/>
    <col min="289" max="289" width="10.1796875" bestFit="1" customWidth="1"/>
    <col min="290" max="290" width="16.26953125" bestFit="1" customWidth="1"/>
    <col min="291" max="291" width="7.6328125" bestFit="1" customWidth="1"/>
    <col min="292" max="292" width="18.1796875" bestFit="1" customWidth="1"/>
    <col min="293" max="293" width="9.453125" bestFit="1" customWidth="1"/>
    <col min="294" max="294" width="5.36328125" bestFit="1" customWidth="1"/>
    <col min="295" max="296" width="7.08984375" bestFit="1" customWidth="1"/>
    <col min="297" max="297" width="4.7265625" bestFit="1" customWidth="1"/>
    <col min="298" max="298" width="9.36328125" bestFit="1" customWidth="1"/>
    <col min="299" max="299" width="8" bestFit="1" customWidth="1"/>
    <col min="300" max="300" width="10.81640625" bestFit="1" customWidth="1"/>
    <col min="301" max="301" width="10.26953125" bestFit="1" customWidth="1"/>
    <col min="302" max="302" width="9.7265625" bestFit="1" customWidth="1"/>
    <col min="303" max="303" width="8.453125" bestFit="1" customWidth="1"/>
    <col min="304" max="304" width="15.81640625" bestFit="1" customWidth="1"/>
    <col min="305" max="305" width="6.81640625" bestFit="1" customWidth="1"/>
    <col min="306" max="306" width="9" bestFit="1" customWidth="1"/>
    <col min="307" max="307" width="9.81640625" bestFit="1" customWidth="1"/>
    <col min="308" max="308" width="10.453125" bestFit="1" customWidth="1"/>
    <col min="309" max="309" width="6.08984375" bestFit="1" customWidth="1"/>
    <col min="310" max="310" width="8.36328125" bestFit="1" customWidth="1"/>
    <col min="311" max="311" width="11.36328125" bestFit="1" customWidth="1"/>
    <col min="312" max="312" width="9.81640625" bestFit="1" customWidth="1"/>
    <col min="313" max="313" width="15.08984375" bestFit="1" customWidth="1"/>
    <col min="314" max="314" width="9.81640625" bestFit="1" customWidth="1"/>
    <col min="315" max="315" width="7.1796875" bestFit="1" customWidth="1"/>
    <col min="316" max="316" width="10" bestFit="1" customWidth="1"/>
    <col min="317" max="317" width="11" bestFit="1" customWidth="1"/>
    <col min="318" max="318" width="13.81640625" bestFit="1" customWidth="1"/>
    <col min="319" max="319" width="9.7265625" bestFit="1" customWidth="1"/>
    <col min="320" max="320" width="9" bestFit="1" customWidth="1"/>
    <col min="321" max="321" width="7" bestFit="1" customWidth="1"/>
    <col min="322" max="322" width="6.1796875" bestFit="1" customWidth="1"/>
    <col min="323" max="323" width="8" bestFit="1" customWidth="1"/>
    <col min="324" max="324" width="9.26953125" bestFit="1" customWidth="1"/>
    <col min="325" max="325" width="8.1796875" bestFit="1" customWidth="1"/>
    <col min="326" max="326" width="4.36328125" bestFit="1" customWidth="1"/>
    <col min="327" max="327" width="6.6328125" bestFit="1" customWidth="1"/>
    <col min="329" max="329" width="5.1796875" bestFit="1" customWidth="1"/>
    <col min="330" max="330" width="12.26953125" bestFit="1" customWidth="1"/>
    <col min="331" max="331" width="20.54296875" bestFit="1" customWidth="1"/>
    <col min="332" max="332" width="7.7265625" bestFit="1" customWidth="1"/>
    <col min="333" max="333" width="10.81640625" bestFit="1" customWidth="1"/>
    <col min="334" max="334" width="13.1796875" bestFit="1" customWidth="1"/>
    <col min="335" max="335" width="7.81640625" bestFit="1" customWidth="1"/>
    <col min="336" max="336" width="5.6328125" bestFit="1" customWidth="1"/>
    <col min="337" max="337" width="4.453125" bestFit="1" customWidth="1"/>
    <col min="338" max="338" width="4.81640625" bestFit="1" customWidth="1"/>
    <col min="339" max="339" width="6.36328125" bestFit="1" customWidth="1"/>
    <col min="340" max="340" width="16.6328125" bestFit="1" customWidth="1"/>
    <col min="341" max="341" width="13.453125" bestFit="1" customWidth="1"/>
    <col min="342" max="342" width="11.36328125" bestFit="1" customWidth="1"/>
    <col min="343" max="343" width="8" bestFit="1" customWidth="1"/>
    <col min="344" max="344" width="8.90625" bestFit="1" customWidth="1"/>
    <col min="345" max="345" width="5.54296875" bestFit="1" customWidth="1"/>
    <col min="346" max="346" width="4.54296875" bestFit="1" customWidth="1"/>
    <col min="347" max="347" width="12.54296875" bestFit="1" customWidth="1"/>
    <col min="348" max="348" width="7.90625" bestFit="1" customWidth="1"/>
    <col min="349" max="349" width="9" bestFit="1" customWidth="1"/>
    <col min="350" max="350" width="7.6328125" bestFit="1" customWidth="1"/>
    <col min="351" max="351" width="10.54296875" bestFit="1" customWidth="1"/>
    <col min="352" max="352" width="29.08984375" bestFit="1" customWidth="1"/>
    <col min="353" max="353" width="26.08984375" bestFit="1" customWidth="1"/>
    <col min="354" max="354" width="10.453125" bestFit="1" customWidth="1"/>
    <col min="355" max="355" width="34.81640625" bestFit="1" customWidth="1"/>
    <col min="356" max="356" width="21.1796875" bestFit="1" customWidth="1"/>
    <col min="357" max="357" width="5.453125" bestFit="1" customWidth="1"/>
    <col min="358" max="358" width="8.90625" bestFit="1" customWidth="1"/>
    <col min="359" max="359" width="6.1796875" bestFit="1" customWidth="1"/>
    <col min="360" max="360" width="7.81640625" bestFit="1" customWidth="1"/>
    <col min="361" max="361" width="6.1796875" bestFit="1" customWidth="1"/>
    <col min="362" max="362" width="8.26953125" bestFit="1" customWidth="1"/>
    <col min="363" max="363" width="5.7265625" bestFit="1" customWidth="1"/>
    <col min="364" max="364" width="14.08984375" bestFit="1" customWidth="1"/>
    <col min="365" max="365" width="6.54296875" bestFit="1" customWidth="1"/>
    <col min="366" max="366" width="7.453125" bestFit="1" customWidth="1"/>
    <col min="367" max="367" width="9.1796875" bestFit="1" customWidth="1"/>
    <col min="368" max="368" width="5.36328125" bestFit="1" customWidth="1"/>
    <col min="369" max="369" width="6.08984375" bestFit="1" customWidth="1"/>
    <col min="370" max="370" width="10.90625" bestFit="1" customWidth="1"/>
    <col min="371" max="371" width="8.26953125" bestFit="1" customWidth="1"/>
    <col min="372" max="372" width="5.26953125" bestFit="1" customWidth="1"/>
    <col min="373" max="373" width="20.1796875" bestFit="1" customWidth="1"/>
    <col min="374" max="374" width="8.6328125" bestFit="1" customWidth="1"/>
    <col min="375" max="375" width="6.7265625" bestFit="1" customWidth="1"/>
    <col min="376" max="377" width="6.6328125" bestFit="1" customWidth="1"/>
    <col min="378" max="378" width="11.36328125" bestFit="1" customWidth="1"/>
    <col min="379" max="379" width="14.7265625" bestFit="1" customWidth="1"/>
    <col min="380" max="380" width="6.36328125" bestFit="1" customWidth="1"/>
    <col min="381" max="381" width="11" bestFit="1" customWidth="1"/>
    <col min="382" max="382" width="6.7265625" bestFit="1" customWidth="1"/>
    <col min="383" max="383" width="9.08984375" bestFit="1" customWidth="1"/>
    <col min="384" max="384" width="8.54296875" bestFit="1" customWidth="1"/>
    <col min="385" max="385" width="6.90625" bestFit="1" customWidth="1"/>
    <col min="386" max="386" width="10.1796875" bestFit="1" customWidth="1"/>
    <col min="387" max="387" width="10.6328125" bestFit="1" customWidth="1"/>
    <col min="388" max="388" width="10" bestFit="1" customWidth="1"/>
    <col min="389" max="389" width="8.6328125" bestFit="1" customWidth="1"/>
    <col min="390" max="390" width="7.1796875" bestFit="1" customWidth="1"/>
    <col min="391" max="391" width="8.1796875" bestFit="1" customWidth="1"/>
    <col min="392" max="392" width="7.7265625" bestFit="1" customWidth="1"/>
    <col min="393" max="393" width="10.453125" bestFit="1" customWidth="1"/>
    <col min="394" max="394" width="4.90625" bestFit="1" customWidth="1"/>
    <col min="395" max="395" width="6.54296875" bestFit="1" customWidth="1"/>
    <col min="396" max="396" width="9" bestFit="1" customWidth="1"/>
    <col min="397" max="397" width="10.36328125" bestFit="1" customWidth="1"/>
    <col min="398" max="398" width="11.7265625" bestFit="1" customWidth="1"/>
    <col min="399" max="399" width="9.6328125" bestFit="1" customWidth="1"/>
    <col min="400" max="400" width="6.1796875" bestFit="1" customWidth="1"/>
    <col min="401" max="401" width="5.54296875" bestFit="1" customWidth="1"/>
    <col min="402" max="402" width="9.7265625" bestFit="1" customWidth="1"/>
    <col min="403" max="403" width="6.54296875" bestFit="1" customWidth="1"/>
    <col min="404" max="404" width="8.54296875" bestFit="1" customWidth="1"/>
    <col min="405" max="405" width="5.36328125" bestFit="1" customWidth="1"/>
    <col min="406" max="406" width="12" bestFit="1" customWidth="1"/>
    <col min="407" max="407" width="8.54296875" bestFit="1" customWidth="1"/>
    <col min="408" max="408" width="7.1796875" bestFit="1" customWidth="1"/>
    <col min="409" max="409" width="6.81640625" bestFit="1" customWidth="1"/>
    <col min="410" max="410" width="8.36328125" bestFit="1" customWidth="1"/>
    <col min="411" max="412" width="9" bestFit="1" customWidth="1"/>
    <col min="413" max="413" width="19.26953125" bestFit="1" customWidth="1"/>
    <col min="414" max="414" width="9" bestFit="1" customWidth="1"/>
    <col min="415" max="415" width="17.26953125" bestFit="1" customWidth="1"/>
    <col min="416" max="416" width="5" bestFit="1" customWidth="1"/>
    <col min="417" max="417" width="26.36328125" bestFit="1" customWidth="1"/>
    <col min="418" max="418" width="9.453125" bestFit="1" customWidth="1"/>
    <col min="419" max="419" width="19.54296875" bestFit="1" customWidth="1"/>
    <col min="420" max="420" width="13.1796875" bestFit="1" customWidth="1"/>
    <col min="421" max="421" width="7.6328125" bestFit="1" customWidth="1"/>
    <col min="422" max="422" width="5.7265625" bestFit="1" customWidth="1"/>
    <col min="423" max="423" width="8.08984375" bestFit="1" customWidth="1"/>
    <col min="424" max="424" width="11.7265625" bestFit="1" customWidth="1"/>
    <col min="425" max="425" width="8.36328125" bestFit="1" customWidth="1"/>
    <col min="426" max="426" width="32.1796875" bestFit="1" customWidth="1"/>
    <col min="427" max="427" width="8.81640625" bestFit="1" customWidth="1"/>
    <col min="428" max="428" width="8.26953125" bestFit="1" customWidth="1"/>
    <col min="429" max="429" width="8.6328125" bestFit="1" customWidth="1"/>
    <col min="430" max="430" width="11.6328125" bestFit="1" customWidth="1"/>
    <col min="431" max="431" width="10.54296875" bestFit="1" customWidth="1"/>
    <col min="432" max="432" width="7.81640625" bestFit="1" customWidth="1"/>
    <col min="433" max="433" width="11.6328125" bestFit="1" customWidth="1"/>
    <col min="434" max="434" width="10.453125" bestFit="1" customWidth="1"/>
    <col min="435" max="435" width="5.1796875" bestFit="1" customWidth="1"/>
    <col min="436" max="436" width="3.54296875" bestFit="1" customWidth="1"/>
    <col min="437" max="437" width="10.7265625" bestFit="1" customWidth="1"/>
    <col min="438" max="438" width="11.6328125" bestFit="1" customWidth="1"/>
    <col min="439" max="439" width="6.81640625" bestFit="1" customWidth="1"/>
    <col min="440" max="440" width="4.7265625" bestFit="1" customWidth="1"/>
    <col min="441" max="441" width="10.7265625" bestFit="1" customWidth="1"/>
  </cols>
  <sheetData>
    <row r="2" spans="1:4" x14ac:dyDescent="0.35">
      <c r="D2" s="6" t="s">
        <v>3</v>
      </c>
    </row>
    <row r="3" spans="1:4" x14ac:dyDescent="0.35">
      <c r="A3" s="1" t="s">
        <v>1128</v>
      </c>
      <c r="D3" s="5" t="s">
        <v>80</v>
      </c>
    </row>
    <row r="4" spans="1:4" x14ac:dyDescent="0.35">
      <c r="A4" s="2" t="s">
        <v>3</v>
      </c>
      <c r="B4">
        <v>40</v>
      </c>
      <c r="D4" s="6" t="s">
        <v>103</v>
      </c>
    </row>
    <row r="5" spans="1:4" x14ac:dyDescent="0.35">
      <c r="A5" s="3" t="s">
        <v>9</v>
      </c>
      <c r="D5" s="5" t="s">
        <v>105</v>
      </c>
    </row>
    <row r="6" spans="1:4" x14ac:dyDescent="0.35">
      <c r="A6" s="3" t="s">
        <v>1126</v>
      </c>
      <c r="D6" s="6" t="s">
        <v>107</v>
      </c>
    </row>
    <row r="7" spans="1:4" x14ac:dyDescent="0.35">
      <c r="A7" s="3" t="s">
        <v>75</v>
      </c>
      <c r="D7" s="5" t="s">
        <v>109</v>
      </c>
    </row>
    <row r="8" spans="1:4" x14ac:dyDescent="0.35">
      <c r="A8" s="3" t="s">
        <v>45</v>
      </c>
      <c r="D8" s="6" t="s">
        <v>112</v>
      </c>
    </row>
    <row r="9" spans="1:4" x14ac:dyDescent="0.35">
      <c r="A9" s="3" t="s">
        <v>73</v>
      </c>
      <c r="D9" s="5" t="s">
        <v>122</v>
      </c>
    </row>
    <row r="10" spans="1:4" x14ac:dyDescent="0.35">
      <c r="A10" s="3" t="s">
        <v>69</v>
      </c>
      <c r="D10" s="6" t="s">
        <v>124</v>
      </c>
    </row>
    <row r="11" spans="1:4" x14ac:dyDescent="0.35">
      <c r="A11" s="3" t="s">
        <v>47</v>
      </c>
      <c r="D11" s="5" t="s">
        <v>130</v>
      </c>
    </row>
    <row r="12" spans="1:4" x14ac:dyDescent="0.35">
      <c r="A12" s="3" t="s">
        <v>36</v>
      </c>
      <c r="D12" s="6" t="s">
        <v>136</v>
      </c>
    </row>
    <row r="13" spans="1:4" x14ac:dyDescent="0.35">
      <c r="A13" s="3" t="s">
        <v>62</v>
      </c>
      <c r="D13" s="5" t="s">
        <v>144</v>
      </c>
    </row>
    <row r="14" spans="1:4" x14ac:dyDescent="0.35">
      <c r="A14" s="3" t="s">
        <v>32</v>
      </c>
      <c r="D14" s="6" t="s">
        <v>146</v>
      </c>
    </row>
    <row r="15" spans="1:4" x14ac:dyDescent="0.35">
      <c r="A15" s="3" t="s">
        <v>13</v>
      </c>
      <c r="D15" s="5" t="s">
        <v>151</v>
      </c>
    </row>
    <row r="16" spans="1:4" x14ac:dyDescent="0.35">
      <c r="A16" s="3" t="s">
        <v>79</v>
      </c>
      <c r="D16" s="6" t="s">
        <v>153</v>
      </c>
    </row>
    <row r="17" spans="1:4" x14ac:dyDescent="0.35">
      <c r="A17" s="3" t="s">
        <v>21</v>
      </c>
      <c r="D17" s="5" t="s">
        <v>155</v>
      </c>
    </row>
    <row r="18" spans="1:4" x14ac:dyDescent="0.35">
      <c r="A18" s="3" t="s">
        <v>11</v>
      </c>
      <c r="D18" s="6" t="s">
        <v>157</v>
      </c>
    </row>
    <row r="19" spans="1:4" x14ac:dyDescent="0.35">
      <c r="A19" s="3" t="s">
        <v>15</v>
      </c>
      <c r="D19" s="5" t="s">
        <v>161</v>
      </c>
    </row>
    <row r="20" spans="1:4" x14ac:dyDescent="0.35">
      <c r="A20" s="3" t="s">
        <v>54</v>
      </c>
      <c r="D20" s="6" t="s">
        <v>164</v>
      </c>
    </row>
    <row r="21" spans="1:4" x14ac:dyDescent="0.35">
      <c r="A21" s="3" t="s">
        <v>29</v>
      </c>
      <c r="D21" s="5" t="s">
        <v>169</v>
      </c>
    </row>
    <row r="22" spans="1:4" x14ac:dyDescent="0.35">
      <c r="A22" s="3" t="s">
        <v>77</v>
      </c>
      <c r="D22" s="6" t="s">
        <v>172</v>
      </c>
    </row>
    <row r="23" spans="1:4" x14ac:dyDescent="0.35">
      <c r="A23" s="3" t="s">
        <v>56</v>
      </c>
      <c r="D23" s="5" t="s">
        <v>177</v>
      </c>
    </row>
    <row r="24" spans="1:4" x14ac:dyDescent="0.35">
      <c r="A24" s="3" t="s">
        <v>34</v>
      </c>
      <c r="D24" s="6" t="s">
        <v>181</v>
      </c>
    </row>
    <row r="25" spans="1:4" x14ac:dyDescent="0.35">
      <c r="A25" s="3" t="s">
        <v>38</v>
      </c>
      <c r="D25" s="5" t="s">
        <v>190</v>
      </c>
    </row>
    <row r="26" spans="1:4" x14ac:dyDescent="0.35">
      <c r="A26" s="3" t="s">
        <v>1127</v>
      </c>
      <c r="D26" s="6" t="s">
        <v>192</v>
      </c>
    </row>
    <row r="27" spans="1:4" x14ac:dyDescent="0.35">
      <c r="A27" s="3" t="s">
        <v>7</v>
      </c>
      <c r="D27" s="5" t="s">
        <v>194</v>
      </c>
    </row>
    <row r="28" spans="1:4" x14ac:dyDescent="0.35">
      <c r="A28" s="3" t="s">
        <v>67</v>
      </c>
      <c r="D28" s="6" t="s">
        <v>196</v>
      </c>
    </row>
    <row r="29" spans="1:4" x14ac:dyDescent="0.35">
      <c r="A29" s="3" t="s">
        <v>1125</v>
      </c>
      <c r="D29" s="5" t="s">
        <v>200</v>
      </c>
    </row>
    <row r="30" spans="1:4" x14ac:dyDescent="0.35">
      <c r="A30" s="3" t="s">
        <v>71</v>
      </c>
      <c r="D30" s="6" t="s">
        <v>202</v>
      </c>
    </row>
    <row r="31" spans="1:4" x14ac:dyDescent="0.35">
      <c r="A31" s="3" t="s">
        <v>23</v>
      </c>
      <c r="D31" s="5" t="s">
        <v>204</v>
      </c>
    </row>
    <row r="32" spans="1:4" x14ac:dyDescent="0.35">
      <c r="A32" s="3" t="s">
        <v>5</v>
      </c>
      <c r="D32" s="6" t="s">
        <v>206</v>
      </c>
    </row>
    <row r="33" spans="1:4" x14ac:dyDescent="0.35">
      <c r="A33" s="3" t="s">
        <v>65</v>
      </c>
      <c r="D33" s="5" t="s">
        <v>215</v>
      </c>
    </row>
    <row r="34" spans="1:4" x14ac:dyDescent="0.35">
      <c r="A34" s="3" t="s">
        <v>17</v>
      </c>
      <c r="D34" s="6" t="s">
        <v>217</v>
      </c>
    </row>
    <row r="35" spans="1:4" x14ac:dyDescent="0.35">
      <c r="A35" s="3" t="s">
        <v>25</v>
      </c>
      <c r="D35" s="5" t="s">
        <v>219</v>
      </c>
    </row>
    <row r="36" spans="1:4" x14ac:dyDescent="0.35">
      <c r="A36" s="3" t="s">
        <v>58</v>
      </c>
      <c r="D36" s="6" t="s">
        <v>232</v>
      </c>
    </row>
    <row r="37" spans="1:4" x14ac:dyDescent="0.35">
      <c r="A37" s="3" t="s">
        <v>50</v>
      </c>
      <c r="D37" s="5" t="s">
        <v>234</v>
      </c>
    </row>
    <row r="38" spans="1:4" x14ac:dyDescent="0.35">
      <c r="A38" s="3" t="s">
        <v>19</v>
      </c>
      <c r="D38" s="6" t="s">
        <v>236</v>
      </c>
    </row>
    <row r="39" spans="1:4" x14ac:dyDescent="0.35">
      <c r="A39" s="3" t="s">
        <v>52</v>
      </c>
      <c r="D39" s="5" t="s">
        <v>238</v>
      </c>
    </row>
    <row r="40" spans="1:4" x14ac:dyDescent="0.35">
      <c r="A40" s="3" t="s">
        <v>27</v>
      </c>
      <c r="D40" s="6" t="s">
        <v>240</v>
      </c>
    </row>
    <row r="41" spans="1:4" x14ac:dyDescent="0.35">
      <c r="A41" s="2" t="s">
        <v>109</v>
      </c>
      <c r="D41" s="5" t="s">
        <v>244</v>
      </c>
    </row>
    <row r="42" spans="1:4" x14ac:dyDescent="0.35">
      <c r="A42" s="3" t="s">
        <v>110</v>
      </c>
      <c r="D42" s="6" t="s">
        <v>246</v>
      </c>
    </row>
    <row r="43" spans="1:4" x14ac:dyDescent="0.35">
      <c r="A43" s="2" t="s">
        <v>250</v>
      </c>
      <c r="D43" s="5" t="s">
        <v>248</v>
      </c>
    </row>
    <row r="44" spans="1:4" x14ac:dyDescent="0.35">
      <c r="A44" s="3" t="s">
        <v>251</v>
      </c>
      <c r="D44" s="6" t="s">
        <v>250</v>
      </c>
    </row>
    <row r="45" spans="1:4" x14ac:dyDescent="0.35">
      <c r="A45" s="2" t="s">
        <v>788</v>
      </c>
      <c r="D45" s="5" t="s">
        <v>253</v>
      </c>
    </row>
    <row r="46" spans="1:4" x14ac:dyDescent="0.35">
      <c r="A46" s="3" t="s">
        <v>625</v>
      </c>
      <c r="D46" s="6" t="s">
        <v>257</v>
      </c>
    </row>
    <row r="47" spans="1:4" x14ac:dyDescent="0.35">
      <c r="A47" s="2" t="s">
        <v>789</v>
      </c>
      <c r="D47" s="5" t="s">
        <v>259</v>
      </c>
    </row>
    <row r="48" spans="1:4" x14ac:dyDescent="0.35">
      <c r="A48" s="3" t="s">
        <v>790</v>
      </c>
      <c r="D48" s="6" t="s">
        <v>261</v>
      </c>
    </row>
    <row r="49" spans="1:4" x14ac:dyDescent="0.35">
      <c r="A49" s="2" t="s">
        <v>253</v>
      </c>
      <c r="D49" s="5" t="s">
        <v>263</v>
      </c>
    </row>
    <row r="50" spans="1:4" x14ac:dyDescent="0.35">
      <c r="A50" s="3" t="s">
        <v>254</v>
      </c>
      <c r="D50" s="6" t="s">
        <v>265</v>
      </c>
    </row>
    <row r="51" spans="1:4" x14ac:dyDescent="0.35">
      <c r="A51" s="2" t="s">
        <v>556</v>
      </c>
      <c r="D51" s="5" t="s">
        <v>289</v>
      </c>
    </row>
    <row r="52" spans="1:4" x14ac:dyDescent="0.35">
      <c r="A52" s="3" t="s">
        <v>558</v>
      </c>
      <c r="D52" s="6" t="s">
        <v>291</v>
      </c>
    </row>
    <row r="53" spans="1:4" x14ac:dyDescent="0.35">
      <c r="A53" s="2" t="s">
        <v>559</v>
      </c>
      <c r="D53" s="5" t="s">
        <v>293</v>
      </c>
    </row>
    <row r="54" spans="1:4" x14ac:dyDescent="0.35">
      <c r="A54" s="3" t="s">
        <v>560</v>
      </c>
      <c r="D54" s="6" t="s">
        <v>295</v>
      </c>
    </row>
    <row r="55" spans="1:4" x14ac:dyDescent="0.35">
      <c r="A55" s="2" t="s">
        <v>257</v>
      </c>
      <c r="D55" s="5" t="s">
        <v>303</v>
      </c>
    </row>
    <row r="56" spans="1:4" x14ac:dyDescent="0.35">
      <c r="A56" s="3" t="s">
        <v>258</v>
      </c>
      <c r="D56" s="6" t="s">
        <v>315</v>
      </c>
    </row>
    <row r="57" spans="1:4" x14ac:dyDescent="0.35">
      <c r="A57" s="2" t="s">
        <v>792</v>
      </c>
      <c r="D57" s="5" t="s">
        <v>317</v>
      </c>
    </row>
    <row r="58" spans="1:4" x14ac:dyDescent="0.35">
      <c r="A58" s="3" t="s">
        <v>793</v>
      </c>
      <c r="D58" s="6" t="s">
        <v>319</v>
      </c>
    </row>
    <row r="59" spans="1:4" x14ac:dyDescent="0.35">
      <c r="A59" s="2" t="s">
        <v>561</v>
      </c>
      <c r="D59" s="5" t="s">
        <v>321</v>
      </c>
    </row>
    <row r="60" spans="1:4" x14ac:dyDescent="0.35">
      <c r="A60" s="3" t="s">
        <v>562</v>
      </c>
      <c r="D60" s="6" t="s">
        <v>323</v>
      </c>
    </row>
    <row r="61" spans="1:4" x14ac:dyDescent="0.35">
      <c r="A61" s="2" t="s">
        <v>795</v>
      </c>
      <c r="D61" s="5" t="s">
        <v>325</v>
      </c>
    </row>
    <row r="62" spans="1:4" x14ac:dyDescent="0.35">
      <c r="A62" s="3" t="s">
        <v>158</v>
      </c>
      <c r="D62" s="6" t="s">
        <v>328</v>
      </c>
    </row>
    <row r="63" spans="1:4" x14ac:dyDescent="0.35">
      <c r="A63" s="2" t="s">
        <v>259</v>
      </c>
      <c r="D63" s="5" t="s">
        <v>343</v>
      </c>
    </row>
    <row r="64" spans="1:4" x14ac:dyDescent="0.35">
      <c r="A64" s="3" t="s">
        <v>260</v>
      </c>
      <c r="D64" s="6" t="s">
        <v>345</v>
      </c>
    </row>
    <row r="65" spans="1:4" x14ac:dyDescent="0.35">
      <c r="A65" s="2" t="s">
        <v>261</v>
      </c>
      <c r="D65" s="5" t="s">
        <v>347</v>
      </c>
    </row>
    <row r="66" spans="1:4" x14ac:dyDescent="0.35">
      <c r="A66" s="3" t="s">
        <v>262</v>
      </c>
      <c r="D66" s="6" t="s">
        <v>349</v>
      </c>
    </row>
    <row r="67" spans="1:4" x14ac:dyDescent="0.35">
      <c r="A67" s="2" t="s">
        <v>263</v>
      </c>
      <c r="D67" s="5" t="s">
        <v>351</v>
      </c>
    </row>
    <row r="68" spans="1:4" x14ac:dyDescent="0.35">
      <c r="A68" s="3" t="s">
        <v>264</v>
      </c>
      <c r="D68" s="6" t="s">
        <v>369</v>
      </c>
    </row>
    <row r="69" spans="1:4" x14ac:dyDescent="0.35">
      <c r="A69" s="2" t="s">
        <v>265</v>
      </c>
      <c r="B69">
        <v>11</v>
      </c>
      <c r="D69" s="5" t="s">
        <v>371</v>
      </c>
    </row>
    <row r="70" spans="1:4" x14ac:dyDescent="0.35">
      <c r="A70" s="3" t="s">
        <v>235</v>
      </c>
      <c r="D70" s="6" t="s">
        <v>374</v>
      </c>
    </row>
    <row r="71" spans="1:4" x14ac:dyDescent="0.35">
      <c r="A71" s="3" t="s">
        <v>288</v>
      </c>
      <c r="D71" s="5" t="s">
        <v>376</v>
      </c>
    </row>
    <row r="72" spans="1:4" x14ac:dyDescent="0.35">
      <c r="A72" s="3" t="s">
        <v>286</v>
      </c>
      <c r="D72" s="6" t="s">
        <v>385</v>
      </c>
    </row>
    <row r="73" spans="1:4" x14ac:dyDescent="0.35">
      <c r="A73" s="3" t="s">
        <v>119</v>
      </c>
      <c r="D73" s="5" t="s">
        <v>388</v>
      </c>
    </row>
    <row r="74" spans="1:4" x14ac:dyDescent="0.35">
      <c r="A74" s="3" t="s">
        <v>266</v>
      </c>
      <c r="D74" s="6" t="s">
        <v>389</v>
      </c>
    </row>
    <row r="75" spans="1:4" x14ac:dyDescent="0.35">
      <c r="A75" s="3" t="s">
        <v>280</v>
      </c>
      <c r="D75" s="5" t="s">
        <v>391</v>
      </c>
    </row>
    <row r="76" spans="1:4" x14ac:dyDescent="0.35">
      <c r="A76" s="3" t="s">
        <v>272</v>
      </c>
      <c r="D76" s="6" t="s">
        <v>393</v>
      </c>
    </row>
    <row r="77" spans="1:4" x14ac:dyDescent="0.35">
      <c r="A77" s="3" t="s">
        <v>274</v>
      </c>
      <c r="D77" s="5" t="s">
        <v>399</v>
      </c>
    </row>
    <row r="78" spans="1:4" x14ac:dyDescent="0.35">
      <c r="A78" s="3" t="s">
        <v>270</v>
      </c>
      <c r="D78" s="6" t="s">
        <v>402</v>
      </c>
    </row>
    <row r="79" spans="1:4" x14ac:dyDescent="0.35">
      <c r="A79" s="3" t="s">
        <v>268</v>
      </c>
      <c r="D79" s="5" t="s">
        <v>404</v>
      </c>
    </row>
    <row r="80" spans="1:4" x14ac:dyDescent="0.35">
      <c r="A80" s="3" t="s">
        <v>282</v>
      </c>
      <c r="D80" s="6" t="s">
        <v>406</v>
      </c>
    </row>
    <row r="81" spans="1:4" x14ac:dyDescent="0.35">
      <c r="A81" s="2" t="s">
        <v>289</v>
      </c>
      <c r="D81" s="5" t="s">
        <v>416</v>
      </c>
    </row>
    <row r="82" spans="1:4" x14ac:dyDescent="0.35">
      <c r="A82" s="3" t="s">
        <v>290</v>
      </c>
      <c r="D82" s="6" t="s">
        <v>420</v>
      </c>
    </row>
    <row r="83" spans="1:4" x14ac:dyDescent="0.35">
      <c r="A83" s="2" t="s">
        <v>1102</v>
      </c>
      <c r="D83" s="5" t="s">
        <v>424</v>
      </c>
    </row>
    <row r="84" spans="1:4" x14ac:dyDescent="0.35">
      <c r="A84" s="3" t="s">
        <v>1103</v>
      </c>
      <c r="D84" s="6" t="s">
        <v>426</v>
      </c>
    </row>
    <row r="85" spans="1:4" x14ac:dyDescent="0.35">
      <c r="A85" s="2" t="s">
        <v>796</v>
      </c>
      <c r="D85" s="5" t="s">
        <v>437</v>
      </c>
    </row>
    <row r="86" spans="1:4" x14ac:dyDescent="0.35">
      <c r="A86" s="3" t="s">
        <v>442</v>
      </c>
      <c r="D86" s="6" t="s">
        <v>439</v>
      </c>
    </row>
    <row r="87" spans="1:4" x14ac:dyDescent="0.35">
      <c r="A87" s="2" t="s">
        <v>797</v>
      </c>
      <c r="D87" s="5" t="s">
        <v>440</v>
      </c>
    </row>
    <row r="88" spans="1:4" x14ac:dyDescent="0.35">
      <c r="A88" s="3" t="s">
        <v>798</v>
      </c>
      <c r="D88" s="6" t="s">
        <v>441</v>
      </c>
    </row>
    <row r="89" spans="1:4" x14ac:dyDescent="0.35">
      <c r="A89" s="2" t="s">
        <v>291</v>
      </c>
      <c r="D89" s="5" t="s">
        <v>449</v>
      </c>
    </row>
    <row r="90" spans="1:4" x14ac:dyDescent="0.35">
      <c r="A90" s="3" t="s">
        <v>292</v>
      </c>
      <c r="D90" s="6" t="s">
        <v>452</v>
      </c>
    </row>
    <row r="91" spans="1:4" x14ac:dyDescent="0.35">
      <c r="A91" s="2" t="s">
        <v>799</v>
      </c>
      <c r="D91" s="5" t="s">
        <v>454</v>
      </c>
    </row>
    <row r="92" spans="1:4" x14ac:dyDescent="0.35">
      <c r="A92" s="3" t="s">
        <v>800</v>
      </c>
      <c r="D92" s="6" t="s">
        <v>461</v>
      </c>
    </row>
    <row r="93" spans="1:4" x14ac:dyDescent="0.35">
      <c r="A93" s="2" t="s">
        <v>293</v>
      </c>
      <c r="D93" s="5" t="s">
        <v>462</v>
      </c>
    </row>
    <row r="94" spans="1:4" x14ac:dyDescent="0.35">
      <c r="A94" s="3" t="s">
        <v>294</v>
      </c>
      <c r="D94" s="6" t="s">
        <v>463</v>
      </c>
    </row>
    <row r="95" spans="1:4" x14ac:dyDescent="0.35">
      <c r="A95" s="2" t="s">
        <v>563</v>
      </c>
      <c r="B95">
        <v>3</v>
      </c>
      <c r="D95" s="5" t="s">
        <v>465</v>
      </c>
    </row>
    <row r="96" spans="1:4" x14ac:dyDescent="0.35">
      <c r="A96" s="3" t="s">
        <v>1121</v>
      </c>
      <c r="D96" s="6" t="s">
        <v>470</v>
      </c>
    </row>
    <row r="97" spans="1:4" x14ac:dyDescent="0.35">
      <c r="A97" s="3" t="s">
        <v>565</v>
      </c>
      <c r="D97" s="5" t="s">
        <v>471</v>
      </c>
    </row>
    <row r="98" spans="1:4" x14ac:dyDescent="0.35">
      <c r="A98" s="2" t="s">
        <v>801</v>
      </c>
      <c r="B98">
        <v>2</v>
      </c>
      <c r="D98" s="6" t="s">
        <v>473</v>
      </c>
    </row>
    <row r="99" spans="1:4" x14ac:dyDescent="0.35">
      <c r="A99" s="3" t="s">
        <v>1123</v>
      </c>
      <c r="D99" s="5" t="s">
        <v>474</v>
      </c>
    </row>
    <row r="100" spans="1:4" x14ac:dyDescent="0.35">
      <c r="A100" s="2" t="s">
        <v>295</v>
      </c>
      <c r="B100">
        <v>3</v>
      </c>
      <c r="D100" s="6" t="s">
        <v>476</v>
      </c>
    </row>
    <row r="101" spans="1:4" x14ac:dyDescent="0.35">
      <c r="A101" s="3" t="s">
        <v>299</v>
      </c>
      <c r="D101" s="5" t="s">
        <v>479</v>
      </c>
    </row>
    <row r="102" spans="1:4" x14ac:dyDescent="0.35">
      <c r="A102" s="3" t="s">
        <v>301</v>
      </c>
      <c r="D102" s="6" t="s">
        <v>484</v>
      </c>
    </row>
    <row r="103" spans="1:4" x14ac:dyDescent="0.35">
      <c r="A103" s="3" t="s">
        <v>296</v>
      </c>
      <c r="D103" s="5" t="s">
        <v>485</v>
      </c>
    </row>
    <row r="104" spans="1:4" x14ac:dyDescent="0.35">
      <c r="A104" s="2" t="s">
        <v>566</v>
      </c>
      <c r="D104" s="6" t="s">
        <v>487</v>
      </c>
    </row>
    <row r="105" spans="1:4" x14ac:dyDescent="0.35">
      <c r="A105" s="3" t="s">
        <v>567</v>
      </c>
      <c r="D105" s="5" t="s">
        <v>491</v>
      </c>
    </row>
    <row r="106" spans="1:4" x14ac:dyDescent="0.35">
      <c r="A106" s="2" t="s">
        <v>802</v>
      </c>
      <c r="D106" s="6" t="s">
        <v>493</v>
      </c>
    </row>
    <row r="107" spans="1:4" x14ac:dyDescent="0.35">
      <c r="A107" s="3" t="s">
        <v>803</v>
      </c>
      <c r="D107" s="5" t="s">
        <v>494</v>
      </c>
    </row>
    <row r="108" spans="1:4" x14ac:dyDescent="0.35">
      <c r="A108" s="2" t="s">
        <v>804</v>
      </c>
      <c r="D108" s="6" t="s">
        <v>504</v>
      </c>
    </row>
    <row r="109" spans="1:4" x14ac:dyDescent="0.35">
      <c r="A109" s="3" t="s">
        <v>805</v>
      </c>
      <c r="D109" s="5" t="s">
        <v>508</v>
      </c>
    </row>
    <row r="110" spans="1:4" x14ac:dyDescent="0.35">
      <c r="A110" s="2" t="s">
        <v>806</v>
      </c>
      <c r="D110" s="6" t="s">
        <v>510</v>
      </c>
    </row>
    <row r="111" spans="1:4" x14ac:dyDescent="0.35">
      <c r="A111" s="3" t="s">
        <v>807</v>
      </c>
      <c r="D111" s="5" t="s">
        <v>513</v>
      </c>
    </row>
    <row r="112" spans="1:4" x14ac:dyDescent="0.35">
      <c r="A112" s="2" t="s">
        <v>808</v>
      </c>
      <c r="D112" s="6" t="s">
        <v>521</v>
      </c>
    </row>
    <row r="113" spans="1:4" x14ac:dyDescent="0.35">
      <c r="A113" s="3" t="s">
        <v>809</v>
      </c>
      <c r="D113" s="5" t="s">
        <v>522</v>
      </c>
    </row>
    <row r="114" spans="1:4" x14ac:dyDescent="0.35">
      <c r="A114" s="2" t="s">
        <v>810</v>
      </c>
      <c r="D114" s="6" t="s">
        <v>524</v>
      </c>
    </row>
    <row r="115" spans="1:4" x14ac:dyDescent="0.35">
      <c r="A115" s="3" t="s">
        <v>811</v>
      </c>
      <c r="D115" s="5" t="s">
        <v>525</v>
      </c>
    </row>
    <row r="116" spans="1:4" x14ac:dyDescent="0.35">
      <c r="A116" s="2" t="s">
        <v>1104</v>
      </c>
      <c r="D116" s="6" t="s">
        <v>529</v>
      </c>
    </row>
    <row r="117" spans="1:4" x14ac:dyDescent="0.35">
      <c r="A117" s="3" t="s">
        <v>602</v>
      </c>
      <c r="D117" s="5" t="s">
        <v>530</v>
      </c>
    </row>
    <row r="118" spans="1:4" x14ac:dyDescent="0.35">
      <c r="A118" s="2" t="s">
        <v>812</v>
      </c>
      <c r="D118" s="6" t="s">
        <v>531</v>
      </c>
    </row>
    <row r="119" spans="1:4" x14ac:dyDescent="0.35">
      <c r="A119" s="3" t="s">
        <v>813</v>
      </c>
      <c r="D119" s="5" t="s">
        <v>533</v>
      </c>
    </row>
    <row r="120" spans="1:4" x14ac:dyDescent="0.35">
      <c r="A120" s="2" t="s">
        <v>814</v>
      </c>
      <c r="D120" s="6" t="s">
        <v>534</v>
      </c>
    </row>
    <row r="121" spans="1:4" x14ac:dyDescent="0.35">
      <c r="A121" s="3" t="s">
        <v>815</v>
      </c>
      <c r="D121" s="5" t="s">
        <v>536</v>
      </c>
    </row>
    <row r="122" spans="1:4" x14ac:dyDescent="0.35">
      <c r="A122" s="2" t="s">
        <v>1106</v>
      </c>
      <c r="D122" s="6" t="s">
        <v>540</v>
      </c>
    </row>
    <row r="123" spans="1:4" x14ac:dyDescent="0.35">
      <c r="A123" s="3" t="s">
        <v>1107</v>
      </c>
      <c r="D123" s="5" t="s">
        <v>542</v>
      </c>
    </row>
    <row r="124" spans="1:4" x14ac:dyDescent="0.35">
      <c r="A124" s="2" t="s">
        <v>303</v>
      </c>
      <c r="B124">
        <v>6</v>
      </c>
      <c r="D124" s="6" t="s">
        <v>544</v>
      </c>
    </row>
    <row r="125" spans="1:4" x14ac:dyDescent="0.35">
      <c r="A125" s="3" t="s">
        <v>310</v>
      </c>
      <c r="D125" s="5" t="s">
        <v>546</v>
      </c>
    </row>
    <row r="126" spans="1:4" x14ac:dyDescent="0.35">
      <c r="A126" s="3" t="s">
        <v>306</v>
      </c>
      <c r="D126" s="6" t="s">
        <v>547</v>
      </c>
    </row>
    <row r="127" spans="1:4" x14ac:dyDescent="0.35">
      <c r="A127" s="3" t="s">
        <v>304</v>
      </c>
      <c r="D127" s="5" t="s">
        <v>549</v>
      </c>
    </row>
    <row r="128" spans="1:4" x14ac:dyDescent="0.35">
      <c r="A128" s="3" t="s">
        <v>312</v>
      </c>
      <c r="D128" s="6" t="s">
        <v>550</v>
      </c>
    </row>
    <row r="129" spans="1:4" x14ac:dyDescent="0.35">
      <c r="A129" s="3" t="s">
        <v>314</v>
      </c>
      <c r="D129" s="5" t="s">
        <v>552</v>
      </c>
    </row>
    <row r="130" spans="1:4" x14ac:dyDescent="0.35">
      <c r="A130" s="3" t="s">
        <v>97</v>
      </c>
      <c r="D130" s="6" t="s">
        <v>553</v>
      </c>
    </row>
    <row r="131" spans="1:4" x14ac:dyDescent="0.35">
      <c r="A131" s="2" t="s">
        <v>568</v>
      </c>
      <c r="D131" s="5" t="s">
        <v>554</v>
      </c>
    </row>
    <row r="132" spans="1:4" x14ac:dyDescent="0.35">
      <c r="A132" s="3" t="s">
        <v>569</v>
      </c>
      <c r="D132" s="6" t="s">
        <v>556</v>
      </c>
    </row>
    <row r="133" spans="1:4" x14ac:dyDescent="0.35">
      <c r="A133" s="2" t="s">
        <v>315</v>
      </c>
      <c r="D133" s="5" t="s">
        <v>559</v>
      </c>
    </row>
    <row r="134" spans="1:4" x14ac:dyDescent="0.35">
      <c r="A134" s="3" t="s">
        <v>316</v>
      </c>
      <c r="D134" s="6" t="s">
        <v>561</v>
      </c>
    </row>
    <row r="135" spans="1:4" x14ac:dyDescent="0.35">
      <c r="A135" s="2" t="s">
        <v>112</v>
      </c>
      <c r="B135">
        <v>4</v>
      </c>
      <c r="D135" s="5" t="s">
        <v>563</v>
      </c>
    </row>
    <row r="136" spans="1:4" x14ac:dyDescent="0.35">
      <c r="A136" s="3" t="s">
        <v>115</v>
      </c>
      <c r="D136" s="6" t="s">
        <v>566</v>
      </c>
    </row>
    <row r="137" spans="1:4" x14ac:dyDescent="0.35">
      <c r="A137" s="3" t="s">
        <v>113</v>
      </c>
      <c r="D137" s="5" t="s">
        <v>568</v>
      </c>
    </row>
    <row r="138" spans="1:4" x14ac:dyDescent="0.35">
      <c r="A138" s="3" t="s">
        <v>121</v>
      </c>
      <c r="D138" s="6" t="s">
        <v>570</v>
      </c>
    </row>
    <row r="139" spans="1:4" x14ac:dyDescent="0.35">
      <c r="A139" s="3" t="s">
        <v>119</v>
      </c>
      <c r="D139" s="5" t="s">
        <v>572</v>
      </c>
    </row>
    <row r="140" spans="1:4" x14ac:dyDescent="0.35">
      <c r="A140" s="2" t="s">
        <v>317</v>
      </c>
      <c r="D140" s="6" t="s">
        <v>573</v>
      </c>
    </row>
    <row r="141" spans="1:4" x14ac:dyDescent="0.35">
      <c r="A141" s="3" t="s">
        <v>173</v>
      </c>
      <c r="D141" s="5" t="s">
        <v>581</v>
      </c>
    </row>
    <row r="142" spans="1:4" x14ac:dyDescent="0.35">
      <c r="A142" s="2" t="s">
        <v>816</v>
      </c>
      <c r="D142" s="6" t="s">
        <v>583</v>
      </c>
    </row>
    <row r="143" spans="1:4" x14ac:dyDescent="0.35">
      <c r="A143" s="3" t="s">
        <v>173</v>
      </c>
      <c r="D143" s="5" t="s">
        <v>585</v>
      </c>
    </row>
    <row r="144" spans="1:4" x14ac:dyDescent="0.35">
      <c r="A144" s="2" t="s">
        <v>570</v>
      </c>
      <c r="D144" s="6" t="s">
        <v>592</v>
      </c>
    </row>
    <row r="145" spans="1:4" x14ac:dyDescent="0.35">
      <c r="A145" s="3" t="s">
        <v>571</v>
      </c>
      <c r="D145" s="5" t="s">
        <v>594</v>
      </c>
    </row>
    <row r="146" spans="1:4" x14ac:dyDescent="0.35">
      <c r="A146" s="2" t="s">
        <v>817</v>
      </c>
      <c r="D146" s="6" t="s">
        <v>596</v>
      </c>
    </row>
    <row r="147" spans="1:4" x14ac:dyDescent="0.35">
      <c r="A147" s="3" t="s">
        <v>818</v>
      </c>
      <c r="D147" s="5" t="s">
        <v>599</v>
      </c>
    </row>
    <row r="148" spans="1:4" x14ac:dyDescent="0.35">
      <c r="A148" s="2" t="s">
        <v>819</v>
      </c>
      <c r="B148">
        <v>2</v>
      </c>
      <c r="D148" s="6" t="s">
        <v>601</v>
      </c>
    </row>
    <row r="149" spans="1:4" x14ac:dyDescent="0.35">
      <c r="A149" s="3" t="s">
        <v>1124</v>
      </c>
      <c r="D149" s="5" t="s">
        <v>604</v>
      </c>
    </row>
    <row r="150" spans="1:4" x14ac:dyDescent="0.35">
      <c r="A150" s="2" t="s">
        <v>820</v>
      </c>
      <c r="B150">
        <v>2</v>
      </c>
      <c r="D150" s="6" t="s">
        <v>605</v>
      </c>
    </row>
    <row r="151" spans="1:4" x14ac:dyDescent="0.35">
      <c r="A151" s="3" t="s">
        <v>821</v>
      </c>
      <c r="D151" s="5" t="s">
        <v>607</v>
      </c>
    </row>
    <row r="152" spans="1:4" x14ac:dyDescent="0.35">
      <c r="A152" s="3" t="s">
        <v>823</v>
      </c>
      <c r="D152" s="6" t="s">
        <v>611</v>
      </c>
    </row>
    <row r="153" spans="1:4" x14ac:dyDescent="0.35">
      <c r="A153" s="2" t="s">
        <v>824</v>
      </c>
      <c r="B153">
        <v>2</v>
      </c>
      <c r="D153" s="5" t="s">
        <v>613</v>
      </c>
    </row>
    <row r="154" spans="1:4" x14ac:dyDescent="0.35">
      <c r="A154" s="3" t="s">
        <v>825</v>
      </c>
      <c r="D154" s="6" t="s">
        <v>615</v>
      </c>
    </row>
    <row r="155" spans="1:4" x14ac:dyDescent="0.35">
      <c r="A155" s="3" t="s">
        <v>828</v>
      </c>
      <c r="D155" s="5" t="s">
        <v>620</v>
      </c>
    </row>
    <row r="156" spans="1:4" x14ac:dyDescent="0.35">
      <c r="A156" s="2" t="s">
        <v>829</v>
      </c>
      <c r="B156">
        <v>4</v>
      </c>
      <c r="D156" s="6" t="s">
        <v>624</v>
      </c>
    </row>
    <row r="157" spans="1:4" x14ac:dyDescent="0.35">
      <c r="A157" s="3" t="s">
        <v>830</v>
      </c>
      <c r="D157" s="5" t="s">
        <v>627</v>
      </c>
    </row>
    <row r="158" spans="1:4" x14ac:dyDescent="0.35">
      <c r="A158" s="3" t="s">
        <v>834</v>
      </c>
      <c r="D158" s="6" t="s">
        <v>630</v>
      </c>
    </row>
    <row r="159" spans="1:4" x14ac:dyDescent="0.35">
      <c r="A159" s="3" t="s">
        <v>836</v>
      </c>
      <c r="D159" s="5" t="s">
        <v>632</v>
      </c>
    </row>
    <row r="160" spans="1:4" x14ac:dyDescent="0.35">
      <c r="A160" s="3" t="s">
        <v>838</v>
      </c>
      <c r="D160" s="6" t="s">
        <v>633</v>
      </c>
    </row>
    <row r="161" spans="1:4" x14ac:dyDescent="0.35">
      <c r="A161" s="3" t="s">
        <v>832</v>
      </c>
      <c r="D161" s="5" t="s">
        <v>635</v>
      </c>
    </row>
    <row r="162" spans="1:4" x14ac:dyDescent="0.35">
      <c r="A162" s="2" t="s">
        <v>1108</v>
      </c>
      <c r="D162" s="6" t="s">
        <v>636</v>
      </c>
    </row>
    <row r="163" spans="1:4" x14ac:dyDescent="0.35">
      <c r="A163" s="3" t="s">
        <v>909</v>
      </c>
      <c r="D163" s="5" t="s">
        <v>637</v>
      </c>
    </row>
    <row r="164" spans="1:4" x14ac:dyDescent="0.35">
      <c r="A164" s="2" t="s">
        <v>839</v>
      </c>
      <c r="D164" s="6" t="s">
        <v>638</v>
      </c>
    </row>
    <row r="165" spans="1:4" x14ac:dyDescent="0.35">
      <c r="A165" s="3" t="s">
        <v>840</v>
      </c>
      <c r="D165" s="5" t="s">
        <v>639</v>
      </c>
    </row>
    <row r="166" spans="1:4" x14ac:dyDescent="0.35">
      <c r="A166" s="2" t="s">
        <v>319</v>
      </c>
      <c r="D166" s="6" t="s">
        <v>641</v>
      </c>
    </row>
    <row r="167" spans="1:4" x14ac:dyDescent="0.35">
      <c r="A167" s="3" t="s">
        <v>320</v>
      </c>
      <c r="D167" s="5" t="s">
        <v>643</v>
      </c>
    </row>
    <row r="168" spans="1:4" x14ac:dyDescent="0.35">
      <c r="A168" s="2" t="s">
        <v>572</v>
      </c>
      <c r="D168" s="6" t="s">
        <v>645</v>
      </c>
    </row>
    <row r="169" spans="1:4" x14ac:dyDescent="0.35">
      <c r="A169" s="3" t="s">
        <v>254</v>
      </c>
      <c r="D169" s="5" t="s">
        <v>647</v>
      </c>
    </row>
    <row r="170" spans="1:4" x14ac:dyDescent="0.35">
      <c r="A170" s="2" t="s">
        <v>573</v>
      </c>
      <c r="B170">
        <v>4</v>
      </c>
      <c r="D170" s="6" t="s">
        <v>648</v>
      </c>
    </row>
    <row r="171" spans="1:4" x14ac:dyDescent="0.35">
      <c r="A171" s="3" t="s">
        <v>574</v>
      </c>
      <c r="D171" s="5" t="s">
        <v>649</v>
      </c>
    </row>
    <row r="172" spans="1:4" x14ac:dyDescent="0.35">
      <c r="A172" s="3" t="s">
        <v>576</v>
      </c>
      <c r="D172" s="6" t="s">
        <v>651</v>
      </c>
    </row>
    <row r="173" spans="1:4" x14ac:dyDescent="0.35">
      <c r="A173" s="3" t="s">
        <v>580</v>
      </c>
      <c r="D173" s="5" t="s">
        <v>653</v>
      </c>
    </row>
    <row r="174" spans="1:4" x14ac:dyDescent="0.35">
      <c r="A174" s="3" t="s">
        <v>578</v>
      </c>
      <c r="D174" s="6" t="s">
        <v>657</v>
      </c>
    </row>
    <row r="175" spans="1:4" x14ac:dyDescent="0.35">
      <c r="A175" s="2" t="s">
        <v>581</v>
      </c>
      <c r="D175" s="5" t="s">
        <v>659</v>
      </c>
    </row>
    <row r="176" spans="1:4" x14ac:dyDescent="0.35">
      <c r="A176" s="3" t="s">
        <v>582</v>
      </c>
      <c r="D176" s="6" t="s">
        <v>661</v>
      </c>
    </row>
    <row r="177" spans="1:4" x14ac:dyDescent="0.35">
      <c r="A177" s="2" t="s">
        <v>583</v>
      </c>
      <c r="D177" s="5" t="s">
        <v>663</v>
      </c>
    </row>
    <row r="178" spans="1:4" x14ac:dyDescent="0.35">
      <c r="A178" s="3" t="s">
        <v>584</v>
      </c>
      <c r="D178" s="6" t="s">
        <v>666</v>
      </c>
    </row>
    <row r="179" spans="1:4" x14ac:dyDescent="0.35">
      <c r="A179" s="2" t="s">
        <v>841</v>
      </c>
      <c r="D179" s="5" t="s">
        <v>667</v>
      </c>
    </row>
    <row r="180" spans="1:4" x14ac:dyDescent="0.35">
      <c r="A180" s="3" t="s">
        <v>129</v>
      </c>
      <c r="D180" s="6" t="s">
        <v>672</v>
      </c>
    </row>
    <row r="181" spans="1:4" x14ac:dyDescent="0.35">
      <c r="A181" s="2" t="s">
        <v>1109</v>
      </c>
      <c r="D181" s="5" t="s">
        <v>676</v>
      </c>
    </row>
    <row r="182" spans="1:4" x14ac:dyDescent="0.35">
      <c r="A182" s="3" t="s">
        <v>218</v>
      </c>
      <c r="D182" s="6" t="s">
        <v>679</v>
      </c>
    </row>
    <row r="183" spans="1:4" x14ac:dyDescent="0.35">
      <c r="A183" s="2" t="s">
        <v>842</v>
      </c>
      <c r="D183" s="5" t="s">
        <v>685</v>
      </c>
    </row>
    <row r="184" spans="1:4" x14ac:dyDescent="0.35">
      <c r="A184" s="3" t="s">
        <v>843</v>
      </c>
      <c r="D184" s="6" t="s">
        <v>687</v>
      </c>
    </row>
    <row r="185" spans="1:4" x14ac:dyDescent="0.35">
      <c r="A185" s="2" t="s">
        <v>585</v>
      </c>
      <c r="D185" s="5" t="s">
        <v>690</v>
      </c>
    </row>
    <row r="186" spans="1:4" x14ac:dyDescent="0.35">
      <c r="A186" s="3" t="s">
        <v>587</v>
      </c>
      <c r="D186" s="6" t="s">
        <v>692</v>
      </c>
    </row>
    <row r="187" spans="1:4" x14ac:dyDescent="0.35">
      <c r="A187" s="2" t="s">
        <v>592</v>
      </c>
      <c r="D187" s="5" t="s">
        <v>693</v>
      </c>
    </row>
    <row r="188" spans="1:4" x14ac:dyDescent="0.35">
      <c r="A188" s="3" t="s">
        <v>593</v>
      </c>
      <c r="D188" s="6" t="s">
        <v>696</v>
      </c>
    </row>
    <row r="189" spans="1:4" x14ac:dyDescent="0.35">
      <c r="A189" s="2" t="s">
        <v>844</v>
      </c>
      <c r="D189" s="5" t="s">
        <v>698</v>
      </c>
    </row>
    <row r="190" spans="1:4" x14ac:dyDescent="0.35">
      <c r="A190" s="3" t="s">
        <v>845</v>
      </c>
      <c r="D190" s="6" t="s">
        <v>700</v>
      </c>
    </row>
    <row r="191" spans="1:4" x14ac:dyDescent="0.35">
      <c r="A191" s="2" t="s">
        <v>1110</v>
      </c>
      <c r="D191" s="5" t="s">
        <v>702</v>
      </c>
    </row>
    <row r="192" spans="1:4" x14ac:dyDescent="0.35">
      <c r="A192" s="3" t="s">
        <v>600</v>
      </c>
      <c r="D192" s="6" t="s">
        <v>704</v>
      </c>
    </row>
    <row r="193" spans="1:4" x14ac:dyDescent="0.35">
      <c r="A193" s="2" t="s">
        <v>594</v>
      </c>
      <c r="D193" s="5" t="s">
        <v>706</v>
      </c>
    </row>
    <row r="194" spans="1:4" x14ac:dyDescent="0.35">
      <c r="A194" s="3" t="s">
        <v>595</v>
      </c>
      <c r="D194" s="6" t="s">
        <v>708</v>
      </c>
    </row>
    <row r="195" spans="1:4" x14ac:dyDescent="0.35">
      <c r="A195" s="2" t="s">
        <v>846</v>
      </c>
      <c r="D195" s="5" t="s">
        <v>709</v>
      </c>
    </row>
    <row r="196" spans="1:4" x14ac:dyDescent="0.35">
      <c r="A196" s="3" t="s">
        <v>847</v>
      </c>
      <c r="D196" s="6" t="s">
        <v>713</v>
      </c>
    </row>
    <row r="197" spans="1:4" x14ac:dyDescent="0.35">
      <c r="A197" s="2" t="s">
        <v>596</v>
      </c>
      <c r="D197" s="5" t="s">
        <v>714</v>
      </c>
    </row>
    <row r="198" spans="1:4" x14ac:dyDescent="0.35">
      <c r="A198" s="3" t="s">
        <v>129</v>
      </c>
      <c r="D198" s="6" t="s">
        <v>716</v>
      </c>
    </row>
    <row r="199" spans="1:4" x14ac:dyDescent="0.35">
      <c r="A199" s="2" t="s">
        <v>1111</v>
      </c>
      <c r="D199" s="5" t="s">
        <v>718</v>
      </c>
    </row>
    <row r="200" spans="1:4" x14ac:dyDescent="0.35">
      <c r="A200" s="3" t="s">
        <v>1112</v>
      </c>
      <c r="D200" s="6" t="s">
        <v>720</v>
      </c>
    </row>
    <row r="201" spans="1:4" x14ac:dyDescent="0.35">
      <c r="A201" s="2" t="s">
        <v>848</v>
      </c>
      <c r="D201" s="5" t="s">
        <v>722</v>
      </c>
    </row>
    <row r="202" spans="1:4" x14ac:dyDescent="0.35">
      <c r="A202" s="3" t="s">
        <v>849</v>
      </c>
      <c r="D202" s="6" t="s">
        <v>724</v>
      </c>
    </row>
    <row r="203" spans="1:4" x14ac:dyDescent="0.35">
      <c r="A203" s="2" t="s">
        <v>599</v>
      </c>
      <c r="D203" s="5" t="s">
        <v>726</v>
      </c>
    </row>
    <row r="204" spans="1:4" x14ac:dyDescent="0.35">
      <c r="A204" s="3" t="s">
        <v>600</v>
      </c>
      <c r="D204" s="6" t="s">
        <v>728</v>
      </c>
    </row>
    <row r="205" spans="1:4" x14ac:dyDescent="0.35">
      <c r="A205" s="2" t="s">
        <v>850</v>
      </c>
      <c r="B205">
        <v>2</v>
      </c>
      <c r="D205" s="5" t="s">
        <v>729</v>
      </c>
    </row>
    <row r="206" spans="1:4" x14ac:dyDescent="0.35">
      <c r="A206" s="3" t="s">
        <v>851</v>
      </c>
      <c r="D206" s="6" t="s">
        <v>731</v>
      </c>
    </row>
    <row r="207" spans="1:4" x14ac:dyDescent="0.35">
      <c r="A207" s="2" t="s">
        <v>852</v>
      </c>
      <c r="D207" s="5" t="s">
        <v>733</v>
      </c>
    </row>
    <row r="208" spans="1:4" x14ac:dyDescent="0.35">
      <c r="A208" s="3" t="s">
        <v>432</v>
      </c>
      <c r="D208" s="6" t="s">
        <v>735</v>
      </c>
    </row>
    <row r="209" spans="1:4" x14ac:dyDescent="0.35">
      <c r="A209" s="2" t="s">
        <v>853</v>
      </c>
      <c r="D209" s="5" t="s">
        <v>738</v>
      </c>
    </row>
    <row r="210" spans="1:4" x14ac:dyDescent="0.35">
      <c r="A210" s="3" t="s">
        <v>854</v>
      </c>
      <c r="D210" s="6" t="s">
        <v>740</v>
      </c>
    </row>
    <row r="211" spans="1:4" x14ac:dyDescent="0.35">
      <c r="A211" s="2" t="s">
        <v>601</v>
      </c>
      <c r="D211" s="5" t="s">
        <v>742</v>
      </c>
    </row>
    <row r="212" spans="1:4" x14ac:dyDescent="0.35">
      <c r="A212" s="3" t="s">
        <v>602</v>
      </c>
      <c r="D212" s="6" t="s">
        <v>745</v>
      </c>
    </row>
    <row r="213" spans="1:4" x14ac:dyDescent="0.35">
      <c r="A213" s="2" t="s">
        <v>321</v>
      </c>
      <c r="D213" s="5" t="s">
        <v>747</v>
      </c>
    </row>
    <row r="214" spans="1:4" x14ac:dyDescent="0.35">
      <c r="A214" s="3" t="s">
        <v>129</v>
      </c>
      <c r="D214" s="6" t="s">
        <v>748</v>
      </c>
    </row>
    <row r="215" spans="1:4" x14ac:dyDescent="0.35">
      <c r="A215" s="2" t="s">
        <v>855</v>
      </c>
      <c r="D215" s="5" t="s">
        <v>750</v>
      </c>
    </row>
    <row r="216" spans="1:4" x14ac:dyDescent="0.35">
      <c r="A216" s="3" t="s">
        <v>856</v>
      </c>
      <c r="D216" s="6" t="s">
        <v>753</v>
      </c>
    </row>
    <row r="217" spans="1:4" x14ac:dyDescent="0.35">
      <c r="A217" s="2" t="s">
        <v>323</v>
      </c>
      <c r="D217" s="5" t="s">
        <v>756</v>
      </c>
    </row>
    <row r="218" spans="1:4" x14ac:dyDescent="0.35">
      <c r="A218" s="3" t="s">
        <v>324</v>
      </c>
      <c r="D218" s="6" t="s">
        <v>758</v>
      </c>
    </row>
    <row r="219" spans="1:4" x14ac:dyDescent="0.35">
      <c r="A219" s="2" t="s">
        <v>604</v>
      </c>
      <c r="D219" s="5" t="s">
        <v>760</v>
      </c>
    </row>
    <row r="220" spans="1:4" x14ac:dyDescent="0.35">
      <c r="A220" s="3" t="s">
        <v>104</v>
      </c>
      <c r="D220" s="6" t="s">
        <v>761</v>
      </c>
    </row>
    <row r="221" spans="1:4" x14ac:dyDescent="0.35">
      <c r="A221" s="2" t="s">
        <v>857</v>
      </c>
      <c r="D221" s="5" t="s">
        <v>763</v>
      </c>
    </row>
    <row r="222" spans="1:4" x14ac:dyDescent="0.35">
      <c r="A222" s="3" t="s">
        <v>858</v>
      </c>
      <c r="D222" s="6" t="s">
        <v>767</v>
      </c>
    </row>
    <row r="223" spans="1:4" x14ac:dyDescent="0.35">
      <c r="A223" s="2" t="s">
        <v>325</v>
      </c>
      <c r="D223" s="5" t="s">
        <v>769</v>
      </c>
    </row>
    <row r="224" spans="1:4" x14ac:dyDescent="0.35">
      <c r="A224" s="3" t="s">
        <v>326</v>
      </c>
      <c r="D224" s="6" t="s">
        <v>771</v>
      </c>
    </row>
    <row r="225" spans="1:4" x14ac:dyDescent="0.35">
      <c r="A225" s="2" t="s">
        <v>605</v>
      </c>
      <c r="D225" s="5" t="s">
        <v>772</v>
      </c>
    </row>
    <row r="226" spans="1:4" x14ac:dyDescent="0.35">
      <c r="A226" s="3" t="s">
        <v>606</v>
      </c>
      <c r="D226" s="6" t="s">
        <v>773</v>
      </c>
    </row>
    <row r="227" spans="1:4" x14ac:dyDescent="0.35">
      <c r="A227" s="2" t="s">
        <v>859</v>
      </c>
      <c r="D227" s="5" t="s">
        <v>774</v>
      </c>
    </row>
    <row r="228" spans="1:4" x14ac:dyDescent="0.35">
      <c r="A228" s="3" t="s">
        <v>825</v>
      </c>
      <c r="D228" s="6" t="s">
        <v>776</v>
      </c>
    </row>
    <row r="229" spans="1:4" x14ac:dyDescent="0.35">
      <c r="A229" s="2" t="s">
        <v>860</v>
      </c>
      <c r="D229" s="5" t="s">
        <v>778</v>
      </c>
    </row>
    <row r="230" spans="1:4" x14ac:dyDescent="0.35">
      <c r="A230" s="3" t="s">
        <v>861</v>
      </c>
      <c r="D230" s="6" t="s">
        <v>779</v>
      </c>
    </row>
    <row r="231" spans="1:4" x14ac:dyDescent="0.35">
      <c r="A231" s="2" t="s">
        <v>328</v>
      </c>
      <c r="B231">
        <v>6</v>
      </c>
      <c r="D231" s="5" t="s">
        <v>780</v>
      </c>
    </row>
    <row r="232" spans="1:4" x14ac:dyDescent="0.35">
      <c r="A232" s="3" t="s">
        <v>331</v>
      </c>
      <c r="D232" s="6" t="s">
        <v>782</v>
      </c>
    </row>
    <row r="233" spans="1:4" x14ac:dyDescent="0.35">
      <c r="A233" s="3" t="s">
        <v>342</v>
      </c>
      <c r="D233" s="5" t="s">
        <v>784</v>
      </c>
    </row>
    <row r="234" spans="1:4" x14ac:dyDescent="0.35">
      <c r="A234" s="3" t="s">
        <v>335</v>
      </c>
      <c r="D234" s="6" t="s">
        <v>786</v>
      </c>
    </row>
    <row r="235" spans="1:4" x14ac:dyDescent="0.35">
      <c r="A235" s="3" t="s">
        <v>333</v>
      </c>
      <c r="D235" s="5" t="s">
        <v>788</v>
      </c>
    </row>
    <row r="236" spans="1:4" x14ac:dyDescent="0.35">
      <c r="A236" s="3" t="s">
        <v>329</v>
      </c>
      <c r="D236" s="6" t="s">
        <v>789</v>
      </c>
    </row>
    <row r="237" spans="1:4" x14ac:dyDescent="0.35">
      <c r="A237" s="3" t="s">
        <v>337</v>
      </c>
      <c r="D237" s="5" t="s">
        <v>792</v>
      </c>
    </row>
    <row r="238" spans="1:4" x14ac:dyDescent="0.35">
      <c r="A238" s="2" t="s">
        <v>1113</v>
      </c>
      <c r="D238" s="6" t="s">
        <v>795</v>
      </c>
    </row>
    <row r="239" spans="1:4" x14ac:dyDescent="0.35">
      <c r="A239" s="3" t="s">
        <v>129</v>
      </c>
      <c r="D239" s="5" t="s">
        <v>796</v>
      </c>
    </row>
    <row r="240" spans="1:4" x14ac:dyDescent="0.35">
      <c r="A240" s="2" t="s">
        <v>343</v>
      </c>
      <c r="D240" s="6" t="s">
        <v>797</v>
      </c>
    </row>
    <row r="241" spans="1:4" x14ac:dyDescent="0.35">
      <c r="A241" s="3" t="s">
        <v>344</v>
      </c>
      <c r="D241" s="5" t="s">
        <v>799</v>
      </c>
    </row>
    <row r="242" spans="1:4" x14ac:dyDescent="0.35">
      <c r="A242" s="2" t="s">
        <v>607</v>
      </c>
      <c r="B242">
        <v>2</v>
      </c>
      <c r="D242" s="6" t="s">
        <v>801</v>
      </c>
    </row>
    <row r="243" spans="1:4" x14ac:dyDescent="0.35">
      <c r="A243" s="3" t="s">
        <v>610</v>
      </c>
      <c r="D243" s="5" t="s">
        <v>802</v>
      </c>
    </row>
    <row r="244" spans="1:4" x14ac:dyDescent="0.35">
      <c r="A244" s="3" t="s">
        <v>608</v>
      </c>
      <c r="D244" s="6" t="s">
        <v>804</v>
      </c>
    </row>
    <row r="245" spans="1:4" x14ac:dyDescent="0.35">
      <c r="A245" s="2" t="s">
        <v>611</v>
      </c>
      <c r="D245" s="5" t="s">
        <v>806</v>
      </c>
    </row>
    <row r="246" spans="1:4" x14ac:dyDescent="0.35">
      <c r="A246" s="3" t="s">
        <v>612</v>
      </c>
      <c r="D246" s="6" t="s">
        <v>808</v>
      </c>
    </row>
    <row r="247" spans="1:4" x14ac:dyDescent="0.35">
      <c r="A247" s="2" t="s">
        <v>613</v>
      </c>
      <c r="D247" s="5" t="s">
        <v>810</v>
      </c>
    </row>
    <row r="248" spans="1:4" x14ac:dyDescent="0.35">
      <c r="A248" s="3" t="s">
        <v>614</v>
      </c>
      <c r="D248" s="6" t="s">
        <v>812</v>
      </c>
    </row>
    <row r="249" spans="1:4" x14ac:dyDescent="0.35">
      <c r="A249" s="2" t="s">
        <v>615</v>
      </c>
      <c r="B249">
        <v>3</v>
      </c>
      <c r="D249" s="5" t="s">
        <v>814</v>
      </c>
    </row>
    <row r="250" spans="1:4" x14ac:dyDescent="0.35">
      <c r="A250" s="3" t="s">
        <v>220</v>
      </c>
      <c r="D250" s="6" t="s">
        <v>816</v>
      </c>
    </row>
    <row r="251" spans="1:4" x14ac:dyDescent="0.35">
      <c r="A251" s="3" t="s">
        <v>619</v>
      </c>
      <c r="D251" s="5" t="s">
        <v>817</v>
      </c>
    </row>
    <row r="252" spans="1:4" x14ac:dyDescent="0.35">
      <c r="A252" s="3" t="s">
        <v>616</v>
      </c>
      <c r="D252" s="6" t="s">
        <v>819</v>
      </c>
    </row>
    <row r="253" spans="1:4" x14ac:dyDescent="0.35">
      <c r="A253" s="2" t="s">
        <v>620</v>
      </c>
      <c r="B253">
        <v>2</v>
      </c>
      <c r="D253" s="5" t="s">
        <v>820</v>
      </c>
    </row>
    <row r="254" spans="1:4" x14ac:dyDescent="0.35">
      <c r="A254" s="3" t="s">
        <v>621</v>
      </c>
      <c r="D254" s="6" t="s">
        <v>824</v>
      </c>
    </row>
    <row r="255" spans="1:4" x14ac:dyDescent="0.35">
      <c r="A255" s="3" t="s">
        <v>623</v>
      </c>
      <c r="D255" s="5" t="s">
        <v>829</v>
      </c>
    </row>
    <row r="256" spans="1:4" x14ac:dyDescent="0.35">
      <c r="A256" s="2" t="s">
        <v>862</v>
      </c>
      <c r="D256" s="6" t="s">
        <v>839</v>
      </c>
    </row>
    <row r="257" spans="1:4" x14ac:dyDescent="0.35">
      <c r="A257" s="3" t="s">
        <v>777</v>
      </c>
      <c r="D257" s="5" t="s">
        <v>841</v>
      </c>
    </row>
    <row r="258" spans="1:4" x14ac:dyDescent="0.35">
      <c r="A258" s="2" t="s">
        <v>863</v>
      </c>
      <c r="D258" s="6" t="s">
        <v>842</v>
      </c>
    </row>
    <row r="259" spans="1:4" x14ac:dyDescent="0.35">
      <c r="A259" s="3" t="s">
        <v>864</v>
      </c>
      <c r="D259" s="5" t="s">
        <v>844</v>
      </c>
    </row>
    <row r="260" spans="1:4" x14ac:dyDescent="0.35">
      <c r="A260" s="2" t="s">
        <v>122</v>
      </c>
      <c r="D260" s="6" t="s">
        <v>846</v>
      </c>
    </row>
    <row r="261" spans="1:4" x14ac:dyDescent="0.35">
      <c r="A261" s="3" t="s">
        <v>123</v>
      </c>
      <c r="D261" s="5" t="s">
        <v>848</v>
      </c>
    </row>
    <row r="262" spans="1:4" x14ac:dyDescent="0.35">
      <c r="A262" s="2" t="s">
        <v>865</v>
      </c>
      <c r="D262" s="6" t="s">
        <v>850</v>
      </c>
    </row>
    <row r="263" spans="1:4" x14ac:dyDescent="0.35">
      <c r="A263" s="3" t="s">
        <v>866</v>
      </c>
      <c r="D263" s="5" t="s">
        <v>852</v>
      </c>
    </row>
    <row r="264" spans="1:4" x14ac:dyDescent="0.35">
      <c r="A264" s="2" t="s">
        <v>867</v>
      </c>
      <c r="D264" s="6" t="s">
        <v>853</v>
      </c>
    </row>
    <row r="265" spans="1:4" x14ac:dyDescent="0.35">
      <c r="A265" s="3" t="s">
        <v>868</v>
      </c>
      <c r="D265" s="5" t="s">
        <v>855</v>
      </c>
    </row>
    <row r="266" spans="1:4" x14ac:dyDescent="0.35">
      <c r="A266" s="2" t="s">
        <v>624</v>
      </c>
      <c r="D266" s="6" t="s">
        <v>857</v>
      </c>
    </row>
    <row r="267" spans="1:4" x14ac:dyDescent="0.35">
      <c r="A267" s="3" t="s">
        <v>625</v>
      </c>
      <c r="D267" s="5" t="s">
        <v>859</v>
      </c>
    </row>
    <row r="268" spans="1:4" x14ac:dyDescent="0.35">
      <c r="A268" s="2" t="s">
        <v>869</v>
      </c>
      <c r="D268" s="6" t="s">
        <v>860</v>
      </c>
    </row>
    <row r="269" spans="1:4" x14ac:dyDescent="0.35">
      <c r="A269" s="3" t="s">
        <v>871</v>
      </c>
      <c r="D269" s="5" t="s">
        <v>862</v>
      </c>
    </row>
    <row r="270" spans="1:4" x14ac:dyDescent="0.35">
      <c r="A270" s="2" t="s">
        <v>627</v>
      </c>
      <c r="D270" s="6" t="s">
        <v>863</v>
      </c>
    </row>
    <row r="271" spans="1:4" x14ac:dyDescent="0.35">
      <c r="A271" s="3" t="s">
        <v>214</v>
      </c>
      <c r="D271" s="5" t="s">
        <v>865</v>
      </c>
    </row>
    <row r="272" spans="1:4" x14ac:dyDescent="0.35">
      <c r="A272" s="2" t="s">
        <v>630</v>
      </c>
      <c r="D272" s="6" t="s">
        <v>867</v>
      </c>
    </row>
    <row r="273" spans="1:4" x14ac:dyDescent="0.35">
      <c r="A273" s="3" t="s">
        <v>631</v>
      </c>
      <c r="D273" s="5" t="s">
        <v>869</v>
      </c>
    </row>
    <row r="274" spans="1:4" x14ac:dyDescent="0.35">
      <c r="A274" s="2" t="s">
        <v>872</v>
      </c>
      <c r="D274" s="6" t="s">
        <v>872</v>
      </c>
    </row>
    <row r="275" spans="1:4" x14ac:dyDescent="0.35">
      <c r="A275" s="3" t="s">
        <v>873</v>
      </c>
      <c r="D275" s="5" t="s">
        <v>874</v>
      </c>
    </row>
    <row r="276" spans="1:4" x14ac:dyDescent="0.35">
      <c r="A276" s="2" t="s">
        <v>345</v>
      </c>
      <c r="D276" s="6" t="s">
        <v>876</v>
      </c>
    </row>
    <row r="277" spans="1:4" x14ac:dyDescent="0.35">
      <c r="A277" s="3" t="s">
        <v>346</v>
      </c>
      <c r="D277" s="5" t="s">
        <v>877</v>
      </c>
    </row>
    <row r="278" spans="1:4" x14ac:dyDescent="0.35">
      <c r="A278" s="2" t="s">
        <v>632</v>
      </c>
      <c r="D278" s="6" t="s">
        <v>879</v>
      </c>
    </row>
    <row r="279" spans="1:4" x14ac:dyDescent="0.35">
      <c r="A279" s="3" t="s">
        <v>113</v>
      </c>
      <c r="D279" s="5" t="s">
        <v>881</v>
      </c>
    </row>
    <row r="280" spans="1:4" x14ac:dyDescent="0.35">
      <c r="A280" s="2" t="s">
        <v>874</v>
      </c>
      <c r="D280" s="6" t="s">
        <v>882</v>
      </c>
    </row>
    <row r="281" spans="1:4" x14ac:dyDescent="0.35">
      <c r="A281" s="3" t="s">
        <v>875</v>
      </c>
      <c r="D281" s="5" t="s">
        <v>884</v>
      </c>
    </row>
    <row r="282" spans="1:4" x14ac:dyDescent="0.35">
      <c r="A282" s="2" t="s">
        <v>876</v>
      </c>
      <c r="D282" s="6" t="s">
        <v>885</v>
      </c>
    </row>
    <row r="283" spans="1:4" x14ac:dyDescent="0.35">
      <c r="A283" s="3" t="s">
        <v>472</v>
      </c>
      <c r="D283" s="5" t="s">
        <v>887</v>
      </c>
    </row>
    <row r="284" spans="1:4" x14ac:dyDescent="0.35">
      <c r="A284" s="2" t="s">
        <v>877</v>
      </c>
      <c r="B284">
        <v>2</v>
      </c>
      <c r="D284" s="6" t="s">
        <v>888</v>
      </c>
    </row>
    <row r="285" spans="1:4" x14ac:dyDescent="0.35">
      <c r="A285" s="3" t="s">
        <v>878</v>
      </c>
      <c r="D285" s="5" t="s">
        <v>891</v>
      </c>
    </row>
    <row r="286" spans="1:4" x14ac:dyDescent="0.35">
      <c r="A286" s="2" t="s">
        <v>124</v>
      </c>
      <c r="B286">
        <v>2</v>
      </c>
      <c r="D286" s="6" t="s">
        <v>894</v>
      </c>
    </row>
    <row r="287" spans="1:4" x14ac:dyDescent="0.35">
      <c r="A287" s="3" t="s">
        <v>125</v>
      </c>
      <c r="D287" s="5" t="s">
        <v>897</v>
      </c>
    </row>
    <row r="288" spans="1:4" x14ac:dyDescent="0.35">
      <c r="A288" s="3" t="s">
        <v>129</v>
      </c>
      <c r="D288" s="6" t="s">
        <v>900</v>
      </c>
    </row>
    <row r="289" spans="1:4" x14ac:dyDescent="0.35">
      <c r="A289" s="2" t="s">
        <v>879</v>
      </c>
      <c r="D289" s="5" t="s">
        <v>903</v>
      </c>
    </row>
    <row r="290" spans="1:4" x14ac:dyDescent="0.35">
      <c r="A290" s="3" t="s">
        <v>880</v>
      </c>
      <c r="D290" s="6" t="s">
        <v>904</v>
      </c>
    </row>
    <row r="291" spans="1:4" x14ac:dyDescent="0.35">
      <c r="A291" s="2" t="s">
        <v>347</v>
      </c>
      <c r="D291" s="5" t="s">
        <v>906</v>
      </c>
    </row>
    <row r="292" spans="1:4" x14ac:dyDescent="0.35">
      <c r="A292" s="3" t="s">
        <v>348</v>
      </c>
      <c r="D292" s="6" t="s">
        <v>908</v>
      </c>
    </row>
    <row r="293" spans="1:4" x14ac:dyDescent="0.35">
      <c r="A293" s="2" t="s">
        <v>633</v>
      </c>
      <c r="D293" s="5" t="s">
        <v>910</v>
      </c>
    </row>
    <row r="294" spans="1:4" x14ac:dyDescent="0.35">
      <c r="A294" s="3" t="s">
        <v>634</v>
      </c>
      <c r="D294" s="6" t="s">
        <v>912</v>
      </c>
    </row>
    <row r="295" spans="1:4" x14ac:dyDescent="0.35">
      <c r="A295" s="2" t="s">
        <v>881</v>
      </c>
      <c r="D295" s="5" t="s">
        <v>915</v>
      </c>
    </row>
    <row r="296" spans="1:4" x14ac:dyDescent="0.35">
      <c r="A296" s="3" t="s">
        <v>306</v>
      </c>
      <c r="D296" s="6" t="s">
        <v>917</v>
      </c>
    </row>
    <row r="297" spans="1:4" x14ac:dyDescent="0.35">
      <c r="A297" s="2" t="s">
        <v>882</v>
      </c>
      <c r="D297" s="5" t="s">
        <v>919</v>
      </c>
    </row>
    <row r="298" spans="1:4" x14ac:dyDescent="0.35">
      <c r="A298" s="3" t="s">
        <v>883</v>
      </c>
      <c r="D298" s="6" t="s">
        <v>921</v>
      </c>
    </row>
    <row r="299" spans="1:4" x14ac:dyDescent="0.35">
      <c r="A299" s="2" t="s">
        <v>884</v>
      </c>
      <c r="D299" s="5" t="s">
        <v>923</v>
      </c>
    </row>
    <row r="300" spans="1:4" x14ac:dyDescent="0.35">
      <c r="A300" s="3" t="s">
        <v>195</v>
      </c>
      <c r="D300" s="6" t="s">
        <v>925</v>
      </c>
    </row>
    <row r="301" spans="1:4" x14ac:dyDescent="0.35">
      <c r="A301" s="2" t="s">
        <v>1114</v>
      </c>
      <c r="D301" s="5" t="s">
        <v>927</v>
      </c>
    </row>
    <row r="302" spans="1:4" x14ac:dyDescent="0.35">
      <c r="A302" s="3" t="s">
        <v>640</v>
      </c>
      <c r="D302" s="6" t="s">
        <v>929</v>
      </c>
    </row>
    <row r="303" spans="1:4" x14ac:dyDescent="0.35">
      <c r="A303" s="2" t="s">
        <v>1115</v>
      </c>
      <c r="D303" s="5" t="s">
        <v>931</v>
      </c>
    </row>
    <row r="304" spans="1:4" x14ac:dyDescent="0.35">
      <c r="A304" s="3" t="s">
        <v>301</v>
      </c>
      <c r="D304" s="6" t="s">
        <v>932</v>
      </c>
    </row>
    <row r="305" spans="1:4" x14ac:dyDescent="0.35">
      <c r="A305" s="2" t="s">
        <v>885</v>
      </c>
      <c r="D305" s="5" t="s">
        <v>933</v>
      </c>
    </row>
    <row r="306" spans="1:4" x14ac:dyDescent="0.35">
      <c r="A306" s="3" t="s">
        <v>886</v>
      </c>
      <c r="D306" s="6" t="s">
        <v>935</v>
      </c>
    </row>
    <row r="307" spans="1:4" x14ac:dyDescent="0.35">
      <c r="A307" s="2" t="s">
        <v>130</v>
      </c>
      <c r="B307">
        <v>3</v>
      </c>
      <c r="D307" s="5" t="s">
        <v>937</v>
      </c>
    </row>
    <row r="308" spans="1:4" x14ac:dyDescent="0.35">
      <c r="A308" s="3" t="s">
        <v>131</v>
      </c>
      <c r="D308" s="6" t="s">
        <v>939</v>
      </c>
    </row>
    <row r="309" spans="1:4" x14ac:dyDescent="0.35">
      <c r="A309" s="3" t="s">
        <v>133</v>
      </c>
      <c r="D309" s="5" t="s">
        <v>941</v>
      </c>
    </row>
    <row r="310" spans="1:4" x14ac:dyDescent="0.35">
      <c r="A310" s="3" t="s">
        <v>135</v>
      </c>
      <c r="D310" s="6" t="s">
        <v>944</v>
      </c>
    </row>
    <row r="311" spans="1:4" x14ac:dyDescent="0.35">
      <c r="A311" s="2" t="s">
        <v>887</v>
      </c>
      <c r="D311" s="5" t="s">
        <v>946</v>
      </c>
    </row>
    <row r="312" spans="1:4" x14ac:dyDescent="0.35">
      <c r="A312" s="3" t="s">
        <v>162</v>
      </c>
      <c r="D312" s="6" t="s">
        <v>948</v>
      </c>
    </row>
    <row r="313" spans="1:4" x14ac:dyDescent="0.35">
      <c r="A313" s="2" t="s">
        <v>349</v>
      </c>
      <c r="D313" s="5" t="s">
        <v>950</v>
      </c>
    </row>
    <row r="314" spans="1:4" x14ac:dyDescent="0.35">
      <c r="A314" s="3" t="s">
        <v>350</v>
      </c>
      <c r="D314" s="6" t="s">
        <v>952</v>
      </c>
    </row>
    <row r="315" spans="1:4" x14ac:dyDescent="0.35">
      <c r="A315" s="2" t="s">
        <v>635</v>
      </c>
      <c r="D315" s="5" t="s">
        <v>953</v>
      </c>
    </row>
    <row r="316" spans="1:4" x14ac:dyDescent="0.35">
      <c r="A316" s="3" t="s">
        <v>184</v>
      </c>
      <c r="D316" s="6" t="s">
        <v>955</v>
      </c>
    </row>
    <row r="317" spans="1:4" x14ac:dyDescent="0.35">
      <c r="A317" s="2" t="s">
        <v>1116</v>
      </c>
      <c r="B317">
        <v>2</v>
      </c>
      <c r="D317" s="5" t="s">
        <v>957</v>
      </c>
    </row>
    <row r="318" spans="1:4" x14ac:dyDescent="0.35">
      <c r="A318" s="3" t="s">
        <v>1117</v>
      </c>
      <c r="D318" s="6" t="s">
        <v>958</v>
      </c>
    </row>
    <row r="319" spans="1:4" x14ac:dyDescent="0.35">
      <c r="A319" s="2" t="s">
        <v>351</v>
      </c>
      <c r="B319">
        <v>10</v>
      </c>
      <c r="D319" s="5" t="s">
        <v>959</v>
      </c>
    </row>
    <row r="320" spans="1:4" x14ac:dyDescent="0.35">
      <c r="A320" s="3" t="s">
        <v>368</v>
      </c>
      <c r="D320" s="6" t="s">
        <v>963</v>
      </c>
    </row>
    <row r="321" spans="1:4" x14ac:dyDescent="0.35">
      <c r="A321" s="3" t="s">
        <v>358</v>
      </c>
      <c r="D321" s="5" t="s">
        <v>965</v>
      </c>
    </row>
    <row r="322" spans="1:4" x14ac:dyDescent="0.35">
      <c r="A322" s="3" t="s">
        <v>361</v>
      </c>
      <c r="D322" s="6" t="s">
        <v>968</v>
      </c>
    </row>
    <row r="323" spans="1:4" x14ac:dyDescent="0.35">
      <c r="A323" s="3" t="s">
        <v>364</v>
      </c>
      <c r="D323" s="5" t="s">
        <v>969</v>
      </c>
    </row>
    <row r="324" spans="1:4" x14ac:dyDescent="0.35">
      <c r="A324" s="3" t="s">
        <v>366</v>
      </c>
      <c r="D324" s="6" t="s">
        <v>971</v>
      </c>
    </row>
    <row r="325" spans="1:4" x14ac:dyDescent="0.35">
      <c r="A325" s="3" t="s">
        <v>354</v>
      </c>
      <c r="D325" s="5" t="s">
        <v>973</v>
      </c>
    </row>
    <row r="326" spans="1:4" x14ac:dyDescent="0.35">
      <c r="A326" s="3" t="s">
        <v>356</v>
      </c>
      <c r="D326" s="6" t="s">
        <v>975</v>
      </c>
    </row>
    <row r="327" spans="1:4" x14ac:dyDescent="0.35">
      <c r="A327" s="3" t="s">
        <v>352</v>
      </c>
      <c r="D327" s="5" t="s">
        <v>977</v>
      </c>
    </row>
    <row r="328" spans="1:4" x14ac:dyDescent="0.35">
      <c r="A328" s="3" t="s">
        <v>1122</v>
      </c>
      <c r="D328" s="6" t="s">
        <v>979</v>
      </c>
    </row>
    <row r="329" spans="1:4" x14ac:dyDescent="0.35">
      <c r="A329" s="2" t="s">
        <v>888</v>
      </c>
      <c r="D329" s="5" t="s">
        <v>981</v>
      </c>
    </row>
    <row r="330" spans="1:4" x14ac:dyDescent="0.35">
      <c r="A330" s="3" t="s">
        <v>890</v>
      </c>
      <c r="D330" s="6" t="s">
        <v>982</v>
      </c>
    </row>
    <row r="331" spans="1:4" x14ac:dyDescent="0.35">
      <c r="A331" s="2" t="s">
        <v>891</v>
      </c>
      <c r="D331" s="5" t="s">
        <v>983</v>
      </c>
    </row>
    <row r="332" spans="1:4" x14ac:dyDescent="0.35">
      <c r="A332" s="3" t="s">
        <v>893</v>
      </c>
      <c r="D332" s="6" t="s">
        <v>985</v>
      </c>
    </row>
    <row r="333" spans="1:4" x14ac:dyDescent="0.35">
      <c r="A333" s="2" t="s">
        <v>894</v>
      </c>
      <c r="D333" s="5" t="s">
        <v>986</v>
      </c>
    </row>
    <row r="334" spans="1:4" x14ac:dyDescent="0.35">
      <c r="A334" s="3" t="s">
        <v>896</v>
      </c>
      <c r="D334" s="6" t="s">
        <v>988</v>
      </c>
    </row>
    <row r="335" spans="1:4" x14ac:dyDescent="0.35">
      <c r="A335" s="2" t="s">
        <v>897</v>
      </c>
      <c r="D335" s="5" t="s">
        <v>989</v>
      </c>
    </row>
    <row r="336" spans="1:4" x14ac:dyDescent="0.35">
      <c r="A336" s="3" t="s">
        <v>899</v>
      </c>
      <c r="D336" s="6" t="s">
        <v>990</v>
      </c>
    </row>
    <row r="337" spans="1:4" x14ac:dyDescent="0.35">
      <c r="A337" s="2" t="s">
        <v>636</v>
      </c>
      <c r="D337" s="5" t="s">
        <v>991</v>
      </c>
    </row>
    <row r="338" spans="1:4" x14ac:dyDescent="0.35">
      <c r="A338" s="3" t="s">
        <v>464</v>
      </c>
      <c r="D338" s="6" t="s">
        <v>994</v>
      </c>
    </row>
    <row r="339" spans="1:4" x14ac:dyDescent="0.35">
      <c r="A339" s="2" t="s">
        <v>900</v>
      </c>
      <c r="D339" s="5" t="s">
        <v>996</v>
      </c>
    </row>
    <row r="340" spans="1:4" x14ac:dyDescent="0.35">
      <c r="A340" s="3" t="s">
        <v>902</v>
      </c>
      <c r="D340" s="6" t="s">
        <v>998</v>
      </c>
    </row>
    <row r="341" spans="1:4" x14ac:dyDescent="0.35">
      <c r="A341" s="2" t="s">
        <v>903</v>
      </c>
      <c r="D341" s="5" t="s">
        <v>999</v>
      </c>
    </row>
    <row r="342" spans="1:4" x14ac:dyDescent="0.35">
      <c r="A342" s="3" t="s">
        <v>129</v>
      </c>
      <c r="D342" s="6" t="s">
        <v>1000</v>
      </c>
    </row>
    <row r="343" spans="1:4" x14ac:dyDescent="0.35">
      <c r="A343" s="2" t="s">
        <v>637</v>
      </c>
      <c r="D343" s="5" t="s">
        <v>1002</v>
      </c>
    </row>
    <row r="344" spans="1:4" x14ac:dyDescent="0.35">
      <c r="A344" s="3" t="s">
        <v>372</v>
      </c>
      <c r="D344" s="6" t="s">
        <v>1003</v>
      </c>
    </row>
    <row r="345" spans="1:4" x14ac:dyDescent="0.35">
      <c r="A345" s="2" t="s">
        <v>904</v>
      </c>
      <c r="D345" s="5" t="s">
        <v>1005</v>
      </c>
    </row>
    <row r="346" spans="1:4" x14ac:dyDescent="0.35">
      <c r="A346" s="3" t="s">
        <v>905</v>
      </c>
      <c r="D346" s="6" t="s">
        <v>1006</v>
      </c>
    </row>
    <row r="347" spans="1:4" x14ac:dyDescent="0.35">
      <c r="A347" s="2" t="s">
        <v>906</v>
      </c>
      <c r="D347" s="5" t="s">
        <v>1010</v>
      </c>
    </row>
    <row r="348" spans="1:4" x14ac:dyDescent="0.35">
      <c r="A348" s="3" t="s">
        <v>907</v>
      </c>
      <c r="D348" s="6" t="s">
        <v>1012</v>
      </c>
    </row>
    <row r="349" spans="1:4" x14ac:dyDescent="0.35">
      <c r="A349" s="2" t="s">
        <v>908</v>
      </c>
      <c r="D349" s="5" t="s">
        <v>1014</v>
      </c>
    </row>
    <row r="350" spans="1:4" x14ac:dyDescent="0.35">
      <c r="A350" s="3" t="s">
        <v>909</v>
      </c>
      <c r="D350" s="6" t="s">
        <v>1016</v>
      </c>
    </row>
    <row r="351" spans="1:4" x14ac:dyDescent="0.35">
      <c r="A351" s="2" t="s">
        <v>910</v>
      </c>
      <c r="D351" s="5" t="s">
        <v>1018</v>
      </c>
    </row>
    <row r="352" spans="1:4" x14ac:dyDescent="0.35">
      <c r="A352" s="3" t="s">
        <v>911</v>
      </c>
      <c r="D352" s="6" t="s">
        <v>1020</v>
      </c>
    </row>
    <row r="353" spans="1:4" x14ac:dyDescent="0.35">
      <c r="A353" s="2" t="s">
        <v>1118</v>
      </c>
      <c r="D353" s="5" t="s">
        <v>1022</v>
      </c>
    </row>
    <row r="354" spans="1:4" x14ac:dyDescent="0.35">
      <c r="A354" s="3" t="s">
        <v>992</v>
      </c>
      <c r="D354" s="6" t="s">
        <v>1023</v>
      </c>
    </row>
    <row r="355" spans="1:4" x14ac:dyDescent="0.35">
      <c r="A355" s="2" t="s">
        <v>1119</v>
      </c>
      <c r="D355" s="5" t="s">
        <v>1025</v>
      </c>
    </row>
    <row r="356" spans="1:4" x14ac:dyDescent="0.35">
      <c r="A356" s="3" t="s">
        <v>1120</v>
      </c>
      <c r="D356" s="6" t="s">
        <v>1027</v>
      </c>
    </row>
    <row r="357" spans="1:4" x14ac:dyDescent="0.35">
      <c r="A357" s="2" t="s">
        <v>369</v>
      </c>
      <c r="D357" s="5" t="s">
        <v>1030</v>
      </c>
    </row>
    <row r="358" spans="1:4" x14ac:dyDescent="0.35">
      <c r="A358" s="3" t="s">
        <v>370</v>
      </c>
      <c r="D358" s="6" t="s">
        <v>1031</v>
      </c>
    </row>
    <row r="359" spans="1:4" x14ac:dyDescent="0.35">
      <c r="A359" s="2" t="s">
        <v>912</v>
      </c>
      <c r="D359" s="5" t="s">
        <v>1033</v>
      </c>
    </row>
    <row r="360" spans="1:4" x14ac:dyDescent="0.35">
      <c r="A360" s="3" t="s">
        <v>914</v>
      </c>
      <c r="D360" s="6" t="s">
        <v>1034</v>
      </c>
    </row>
    <row r="361" spans="1:4" x14ac:dyDescent="0.35">
      <c r="A361" s="2" t="s">
        <v>915</v>
      </c>
      <c r="D361" s="5" t="s">
        <v>1036</v>
      </c>
    </row>
    <row r="362" spans="1:4" x14ac:dyDescent="0.35">
      <c r="A362" s="3" t="s">
        <v>916</v>
      </c>
      <c r="D362" s="6" t="s">
        <v>1039</v>
      </c>
    </row>
    <row r="363" spans="1:4" x14ac:dyDescent="0.35">
      <c r="A363" s="2" t="s">
        <v>917</v>
      </c>
      <c r="D363" s="5" t="s">
        <v>1040</v>
      </c>
    </row>
    <row r="364" spans="1:4" x14ac:dyDescent="0.35">
      <c r="A364" s="3" t="s">
        <v>918</v>
      </c>
      <c r="D364" s="6" t="s">
        <v>1042</v>
      </c>
    </row>
    <row r="365" spans="1:4" x14ac:dyDescent="0.35">
      <c r="A365" s="2" t="s">
        <v>919</v>
      </c>
      <c r="D365" s="5" t="s">
        <v>1044</v>
      </c>
    </row>
    <row r="366" spans="1:4" x14ac:dyDescent="0.35">
      <c r="A366" s="3" t="s">
        <v>920</v>
      </c>
      <c r="D366" s="6" t="s">
        <v>1047</v>
      </c>
    </row>
    <row r="367" spans="1:4" x14ac:dyDescent="0.35">
      <c r="A367" s="2" t="s">
        <v>921</v>
      </c>
      <c r="D367" s="5" t="s">
        <v>1048</v>
      </c>
    </row>
    <row r="368" spans="1:4" x14ac:dyDescent="0.35">
      <c r="A368" s="3" t="s">
        <v>922</v>
      </c>
      <c r="D368" s="6" t="s">
        <v>1050</v>
      </c>
    </row>
    <row r="369" spans="1:4" x14ac:dyDescent="0.35">
      <c r="A369" s="2" t="s">
        <v>923</v>
      </c>
      <c r="D369" s="5" t="s">
        <v>1051</v>
      </c>
    </row>
    <row r="370" spans="1:4" x14ac:dyDescent="0.35">
      <c r="A370" s="3" t="s">
        <v>924</v>
      </c>
      <c r="D370" s="6" t="s">
        <v>1053</v>
      </c>
    </row>
    <row r="371" spans="1:4" x14ac:dyDescent="0.35">
      <c r="A371" s="2" t="s">
        <v>136</v>
      </c>
      <c r="D371" s="5" t="s">
        <v>1054</v>
      </c>
    </row>
    <row r="372" spans="1:4" x14ac:dyDescent="0.35">
      <c r="A372" s="3" t="s">
        <v>137</v>
      </c>
      <c r="D372" s="6" t="s">
        <v>1056</v>
      </c>
    </row>
    <row r="373" spans="1:4" x14ac:dyDescent="0.35">
      <c r="A373" s="2" t="s">
        <v>925</v>
      </c>
      <c r="D373" s="5" t="s">
        <v>1057</v>
      </c>
    </row>
    <row r="374" spans="1:4" x14ac:dyDescent="0.35">
      <c r="A374" s="3" t="s">
        <v>926</v>
      </c>
      <c r="D374" s="6" t="s">
        <v>1058</v>
      </c>
    </row>
    <row r="375" spans="1:4" x14ac:dyDescent="0.35">
      <c r="A375" s="2" t="s">
        <v>638</v>
      </c>
      <c r="D375" s="5" t="s">
        <v>1060</v>
      </c>
    </row>
    <row r="376" spans="1:4" x14ac:dyDescent="0.35">
      <c r="A376" s="3" t="s">
        <v>384</v>
      </c>
      <c r="D376" s="6" t="s">
        <v>1062</v>
      </c>
    </row>
    <row r="377" spans="1:4" x14ac:dyDescent="0.35">
      <c r="A377" s="2" t="s">
        <v>371</v>
      </c>
      <c r="D377" s="5" t="s">
        <v>1064</v>
      </c>
    </row>
    <row r="378" spans="1:4" x14ac:dyDescent="0.35">
      <c r="A378" s="3" t="s">
        <v>372</v>
      </c>
      <c r="D378" s="6" t="s">
        <v>1066</v>
      </c>
    </row>
    <row r="379" spans="1:4" x14ac:dyDescent="0.35">
      <c r="A379" s="2" t="s">
        <v>927</v>
      </c>
      <c r="D379" s="5" t="s">
        <v>1068</v>
      </c>
    </row>
    <row r="380" spans="1:4" x14ac:dyDescent="0.35">
      <c r="A380" s="3" t="s">
        <v>928</v>
      </c>
      <c r="D380" s="6" t="s">
        <v>1069</v>
      </c>
    </row>
    <row r="381" spans="1:4" x14ac:dyDescent="0.35">
      <c r="A381" s="2" t="s">
        <v>80</v>
      </c>
      <c r="B381">
        <v>9</v>
      </c>
      <c r="D381" s="5" t="s">
        <v>1071</v>
      </c>
    </row>
    <row r="382" spans="1:4" x14ac:dyDescent="0.35">
      <c r="A382" s="3" t="s">
        <v>91</v>
      </c>
      <c r="D382" s="6" t="s">
        <v>1073</v>
      </c>
    </row>
    <row r="383" spans="1:4" x14ac:dyDescent="0.35">
      <c r="A383" s="3" t="s">
        <v>83</v>
      </c>
      <c r="D383" s="5" t="s">
        <v>1075</v>
      </c>
    </row>
    <row r="384" spans="1:4" x14ac:dyDescent="0.35">
      <c r="A384" s="3" t="s">
        <v>89</v>
      </c>
      <c r="D384" s="6" t="s">
        <v>1077</v>
      </c>
    </row>
    <row r="385" spans="1:4" x14ac:dyDescent="0.35">
      <c r="A385" s="3" t="s">
        <v>93</v>
      </c>
      <c r="D385" s="5" t="s">
        <v>1078</v>
      </c>
    </row>
    <row r="386" spans="1:4" x14ac:dyDescent="0.35">
      <c r="A386" s="3" t="s">
        <v>97</v>
      </c>
      <c r="D386" s="6" t="s">
        <v>1080</v>
      </c>
    </row>
    <row r="387" spans="1:4" x14ac:dyDescent="0.35">
      <c r="A387" s="3" t="s">
        <v>85</v>
      </c>
      <c r="D387" s="5" t="s">
        <v>1082</v>
      </c>
    </row>
    <row r="388" spans="1:4" x14ac:dyDescent="0.35">
      <c r="A388" s="3" t="s">
        <v>95</v>
      </c>
      <c r="D388" s="6" t="s">
        <v>1084</v>
      </c>
    </row>
    <row r="389" spans="1:4" x14ac:dyDescent="0.35">
      <c r="A389" s="3" t="s">
        <v>87</v>
      </c>
      <c r="D389" s="5" t="s">
        <v>1086</v>
      </c>
    </row>
    <row r="390" spans="1:4" x14ac:dyDescent="0.35">
      <c r="A390" s="3" t="s">
        <v>81</v>
      </c>
      <c r="D390" s="6" t="s">
        <v>1088</v>
      </c>
    </row>
    <row r="391" spans="1:4" x14ac:dyDescent="0.35">
      <c r="A391" s="2" t="s">
        <v>144</v>
      </c>
      <c r="D391" s="5" t="s">
        <v>1090</v>
      </c>
    </row>
    <row r="392" spans="1:4" x14ac:dyDescent="0.35">
      <c r="A392" s="3" t="s">
        <v>145</v>
      </c>
      <c r="D392" s="6" t="s">
        <v>1092</v>
      </c>
    </row>
    <row r="393" spans="1:4" x14ac:dyDescent="0.35">
      <c r="A393" s="2" t="s">
        <v>374</v>
      </c>
      <c r="D393" s="5" t="s">
        <v>1094</v>
      </c>
    </row>
    <row r="394" spans="1:4" x14ac:dyDescent="0.35">
      <c r="A394" s="3" t="s">
        <v>375</v>
      </c>
      <c r="D394" s="6" t="s">
        <v>1095</v>
      </c>
    </row>
    <row r="395" spans="1:4" x14ac:dyDescent="0.35">
      <c r="A395" s="2" t="s">
        <v>376</v>
      </c>
      <c r="B395">
        <v>3</v>
      </c>
      <c r="D395" s="5" t="s">
        <v>1097</v>
      </c>
    </row>
    <row r="396" spans="1:4" x14ac:dyDescent="0.35">
      <c r="A396" s="3" t="s">
        <v>380</v>
      </c>
      <c r="D396" s="6" t="s">
        <v>1098</v>
      </c>
    </row>
    <row r="397" spans="1:4" x14ac:dyDescent="0.35">
      <c r="A397" s="3" t="s">
        <v>382</v>
      </c>
      <c r="D397" s="5" t="s">
        <v>1100</v>
      </c>
    </row>
    <row r="398" spans="1:4" x14ac:dyDescent="0.35">
      <c r="A398" s="3" t="s">
        <v>377</v>
      </c>
      <c r="D398" s="6" t="s">
        <v>1102</v>
      </c>
    </row>
    <row r="399" spans="1:4" x14ac:dyDescent="0.35">
      <c r="A399" s="3" t="s">
        <v>384</v>
      </c>
      <c r="D399" s="5" t="s">
        <v>1104</v>
      </c>
    </row>
    <row r="400" spans="1:4" x14ac:dyDescent="0.35">
      <c r="A400" s="2" t="s">
        <v>929</v>
      </c>
      <c r="B400">
        <v>3</v>
      </c>
      <c r="D400" s="6" t="s">
        <v>1106</v>
      </c>
    </row>
    <row r="401" spans="1:4" x14ac:dyDescent="0.35">
      <c r="A401" s="3" t="s">
        <v>930</v>
      </c>
      <c r="D401" s="5" t="s">
        <v>1108</v>
      </c>
    </row>
    <row r="402" spans="1:4" x14ac:dyDescent="0.35">
      <c r="A402" s="2" t="s">
        <v>931</v>
      </c>
      <c r="D402" s="6" t="s">
        <v>1109</v>
      </c>
    </row>
    <row r="403" spans="1:4" x14ac:dyDescent="0.35">
      <c r="A403" s="3" t="s">
        <v>764</v>
      </c>
      <c r="D403" s="5" t="s">
        <v>1110</v>
      </c>
    </row>
    <row r="404" spans="1:4" x14ac:dyDescent="0.35">
      <c r="A404" s="2" t="s">
        <v>932</v>
      </c>
      <c r="D404" s="6" t="s">
        <v>1111</v>
      </c>
    </row>
    <row r="405" spans="1:4" x14ac:dyDescent="0.35">
      <c r="A405" s="3" t="s">
        <v>610</v>
      </c>
      <c r="D405" s="5" t="s">
        <v>1113</v>
      </c>
    </row>
    <row r="406" spans="1:4" x14ac:dyDescent="0.35">
      <c r="A406" s="2" t="s">
        <v>933</v>
      </c>
      <c r="D406" s="6" t="s">
        <v>1114</v>
      </c>
    </row>
    <row r="407" spans="1:4" x14ac:dyDescent="0.35">
      <c r="A407" s="3" t="s">
        <v>934</v>
      </c>
      <c r="D407" s="5" t="s">
        <v>1115</v>
      </c>
    </row>
    <row r="408" spans="1:4" x14ac:dyDescent="0.35">
      <c r="A408" s="2" t="s">
        <v>935</v>
      </c>
      <c r="D408" s="6" t="s">
        <v>1116</v>
      </c>
    </row>
    <row r="409" spans="1:4" x14ac:dyDescent="0.35">
      <c r="A409" s="3" t="s">
        <v>936</v>
      </c>
      <c r="D409" s="5" t="s">
        <v>1118</v>
      </c>
    </row>
    <row r="410" spans="1:4" x14ac:dyDescent="0.35">
      <c r="A410" s="2" t="s">
        <v>937</v>
      </c>
      <c r="D410" s="6" t="s">
        <v>1119</v>
      </c>
    </row>
    <row r="411" spans="1:4" x14ac:dyDescent="0.35">
      <c r="A411" s="3" t="s">
        <v>938</v>
      </c>
    </row>
    <row r="412" spans="1:4" x14ac:dyDescent="0.35">
      <c r="A412" s="2" t="s">
        <v>385</v>
      </c>
      <c r="B412">
        <v>3</v>
      </c>
    </row>
    <row r="413" spans="1:4" x14ac:dyDescent="0.35">
      <c r="A413" s="3" t="s">
        <v>1121</v>
      </c>
    </row>
    <row r="414" spans="1:4" x14ac:dyDescent="0.35">
      <c r="A414" s="3" t="s">
        <v>386</v>
      </c>
    </row>
    <row r="415" spans="1:4" x14ac:dyDescent="0.35">
      <c r="A415" s="2" t="s">
        <v>939</v>
      </c>
    </row>
    <row r="416" spans="1:4" x14ac:dyDescent="0.35">
      <c r="A416" s="3" t="s">
        <v>940</v>
      </c>
    </row>
    <row r="417" spans="1:2" x14ac:dyDescent="0.35">
      <c r="A417" s="2" t="s">
        <v>388</v>
      </c>
    </row>
    <row r="418" spans="1:2" x14ac:dyDescent="0.35">
      <c r="A418" s="3" t="s">
        <v>239</v>
      </c>
    </row>
    <row r="419" spans="1:2" x14ac:dyDescent="0.35">
      <c r="A419" s="2" t="s">
        <v>941</v>
      </c>
      <c r="B419">
        <v>2</v>
      </c>
    </row>
    <row r="420" spans="1:2" x14ac:dyDescent="0.35">
      <c r="A420" s="3" t="s">
        <v>942</v>
      </c>
    </row>
    <row r="421" spans="1:2" x14ac:dyDescent="0.35">
      <c r="A421" s="3" t="s">
        <v>567</v>
      </c>
    </row>
    <row r="422" spans="1:2" x14ac:dyDescent="0.35">
      <c r="A422" s="2" t="s">
        <v>944</v>
      </c>
    </row>
    <row r="423" spans="1:2" x14ac:dyDescent="0.35">
      <c r="A423" s="3" t="s">
        <v>945</v>
      </c>
    </row>
    <row r="424" spans="1:2" x14ac:dyDescent="0.35">
      <c r="A424" s="2" t="s">
        <v>946</v>
      </c>
    </row>
    <row r="425" spans="1:2" x14ac:dyDescent="0.35">
      <c r="A425" s="3" t="s">
        <v>947</v>
      </c>
    </row>
    <row r="426" spans="1:2" x14ac:dyDescent="0.35">
      <c r="A426" s="2" t="s">
        <v>948</v>
      </c>
    </row>
    <row r="427" spans="1:2" x14ac:dyDescent="0.35">
      <c r="A427" s="3" t="s">
        <v>949</v>
      </c>
    </row>
    <row r="428" spans="1:2" x14ac:dyDescent="0.35">
      <c r="A428" s="2" t="s">
        <v>146</v>
      </c>
    </row>
    <row r="429" spans="1:2" x14ac:dyDescent="0.35">
      <c r="A429" s="3" t="s">
        <v>147</v>
      </c>
      <c r="B429">
        <v>2</v>
      </c>
    </row>
    <row r="430" spans="1:2" x14ac:dyDescent="0.35">
      <c r="A430" s="3" t="s">
        <v>149</v>
      </c>
    </row>
    <row r="431" spans="1:2" x14ac:dyDescent="0.35">
      <c r="A431" s="2" t="s">
        <v>950</v>
      </c>
    </row>
    <row r="432" spans="1:2" x14ac:dyDescent="0.35">
      <c r="A432" s="3" t="s">
        <v>951</v>
      </c>
    </row>
    <row r="433" spans="1:2" x14ac:dyDescent="0.35">
      <c r="A433" s="2" t="s">
        <v>389</v>
      </c>
    </row>
    <row r="434" spans="1:2" x14ac:dyDescent="0.35">
      <c r="A434" s="3" t="s">
        <v>390</v>
      </c>
    </row>
    <row r="435" spans="1:2" x14ac:dyDescent="0.35">
      <c r="A435" s="2" t="s">
        <v>639</v>
      </c>
    </row>
    <row r="436" spans="1:2" x14ac:dyDescent="0.35">
      <c r="A436" s="3" t="s">
        <v>640</v>
      </c>
    </row>
    <row r="437" spans="1:2" x14ac:dyDescent="0.35">
      <c r="A437" s="2" t="s">
        <v>952</v>
      </c>
    </row>
    <row r="438" spans="1:2" x14ac:dyDescent="0.35">
      <c r="A438" s="3" t="s">
        <v>191</v>
      </c>
    </row>
    <row r="439" spans="1:2" x14ac:dyDescent="0.35">
      <c r="A439" s="2" t="s">
        <v>391</v>
      </c>
    </row>
    <row r="440" spans="1:2" x14ac:dyDescent="0.35">
      <c r="A440" s="3" t="s">
        <v>392</v>
      </c>
    </row>
    <row r="441" spans="1:2" x14ac:dyDescent="0.35">
      <c r="A441" s="2" t="s">
        <v>953</v>
      </c>
    </row>
    <row r="442" spans="1:2" x14ac:dyDescent="0.35">
      <c r="A442" s="3" t="s">
        <v>954</v>
      </c>
    </row>
    <row r="443" spans="1:2" x14ac:dyDescent="0.35">
      <c r="A443" s="2" t="s">
        <v>955</v>
      </c>
    </row>
    <row r="444" spans="1:2" x14ac:dyDescent="0.35">
      <c r="A444" s="3" t="s">
        <v>956</v>
      </c>
    </row>
    <row r="445" spans="1:2" x14ac:dyDescent="0.35">
      <c r="A445" s="2" t="s">
        <v>393</v>
      </c>
      <c r="B445">
        <v>3</v>
      </c>
    </row>
    <row r="446" spans="1:2" x14ac:dyDescent="0.35">
      <c r="A446" s="3" t="s">
        <v>394</v>
      </c>
    </row>
    <row r="447" spans="1:2" x14ac:dyDescent="0.35">
      <c r="A447" s="3" t="s">
        <v>398</v>
      </c>
    </row>
    <row r="448" spans="1:2" x14ac:dyDescent="0.35">
      <c r="A448" s="3" t="s">
        <v>396</v>
      </c>
    </row>
    <row r="449" spans="1:2" x14ac:dyDescent="0.35">
      <c r="A449" s="2" t="s">
        <v>957</v>
      </c>
    </row>
    <row r="450" spans="1:2" x14ac:dyDescent="0.35">
      <c r="A450" s="3" t="s">
        <v>312</v>
      </c>
    </row>
    <row r="451" spans="1:2" x14ac:dyDescent="0.35">
      <c r="A451" s="2" t="s">
        <v>958</v>
      </c>
    </row>
    <row r="452" spans="1:2" x14ac:dyDescent="0.35">
      <c r="A452" s="3" t="s">
        <v>565</v>
      </c>
    </row>
    <row r="453" spans="1:2" x14ac:dyDescent="0.35">
      <c r="A453" s="2" t="s">
        <v>959</v>
      </c>
      <c r="B453">
        <v>2</v>
      </c>
    </row>
    <row r="454" spans="1:2" x14ac:dyDescent="0.35">
      <c r="A454" s="3" t="s">
        <v>197</v>
      </c>
    </row>
    <row r="455" spans="1:2" x14ac:dyDescent="0.35">
      <c r="A455" s="3" t="s">
        <v>962</v>
      </c>
    </row>
    <row r="456" spans="1:2" x14ac:dyDescent="0.35">
      <c r="A456" s="2" t="s">
        <v>399</v>
      </c>
      <c r="B456">
        <v>2</v>
      </c>
    </row>
    <row r="457" spans="1:2" x14ac:dyDescent="0.35">
      <c r="A457" s="3" t="s">
        <v>290</v>
      </c>
    </row>
    <row r="458" spans="1:2" x14ac:dyDescent="0.35">
      <c r="A458" s="3" t="s">
        <v>401</v>
      </c>
    </row>
    <row r="459" spans="1:2" x14ac:dyDescent="0.35">
      <c r="A459" s="2" t="s">
        <v>402</v>
      </c>
    </row>
    <row r="460" spans="1:2" x14ac:dyDescent="0.35">
      <c r="A460" s="3" t="s">
        <v>403</v>
      </c>
    </row>
    <row r="461" spans="1:2" x14ac:dyDescent="0.35">
      <c r="A461" s="2" t="s">
        <v>963</v>
      </c>
    </row>
    <row r="462" spans="1:2" x14ac:dyDescent="0.35">
      <c r="A462" s="3" t="s">
        <v>964</v>
      </c>
    </row>
    <row r="463" spans="1:2" x14ac:dyDescent="0.35">
      <c r="A463" s="2" t="s">
        <v>641</v>
      </c>
    </row>
    <row r="464" spans="1:2" x14ac:dyDescent="0.35">
      <c r="A464" s="3" t="s">
        <v>642</v>
      </c>
    </row>
    <row r="465" spans="1:2" x14ac:dyDescent="0.35">
      <c r="A465" s="2" t="s">
        <v>965</v>
      </c>
    </row>
    <row r="466" spans="1:2" x14ac:dyDescent="0.35">
      <c r="A466" s="3" t="s">
        <v>966</v>
      </c>
    </row>
    <row r="467" spans="1:2" x14ac:dyDescent="0.35">
      <c r="A467" s="2" t="s">
        <v>968</v>
      </c>
    </row>
    <row r="468" spans="1:2" x14ac:dyDescent="0.35">
      <c r="A468" s="3" t="s">
        <v>182</v>
      </c>
    </row>
    <row r="469" spans="1:2" x14ac:dyDescent="0.35">
      <c r="A469" s="2" t="s">
        <v>969</v>
      </c>
    </row>
    <row r="470" spans="1:2" x14ac:dyDescent="0.35">
      <c r="A470" s="3" t="s">
        <v>970</v>
      </c>
    </row>
    <row r="471" spans="1:2" x14ac:dyDescent="0.35">
      <c r="A471" s="2" t="s">
        <v>971</v>
      </c>
    </row>
    <row r="472" spans="1:2" x14ac:dyDescent="0.35">
      <c r="A472" s="3" t="s">
        <v>972</v>
      </c>
    </row>
    <row r="473" spans="1:2" x14ac:dyDescent="0.35">
      <c r="A473" s="2" t="s">
        <v>973</v>
      </c>
    </row>
    <row r="474" spans="1:2" x14ac:dyDescent="0.35">
      <c r="A474" s="3" t="s">
        <v>372</v>
      </c>
    </row>
    <row r="475" spans="1:2" x14ac:dyDescent="0.35">
      <c r="A475" s="2" t="s">
        <v>975</v>
      </c>
      <c r="B475">
        <v>2</v>
      </c>
    </row>
    <row r="476" spans="1:2" x14ac:dyDescent="0.35">
      <c r="A476" s="3" t="s">
        <v>976</v>
      </c>
    </row>
    <row r="477" spans="1:2" x14ac:dyDescent="0.35">
      <c r="A477" s="2" t="s">
        <v>977</v>
      </c>
    </row>
    <row r="478" spans="1:2" x14ac:dyDescent="0.35">
      <c r="A478" s="3" t="s">
        <v>978</v>
      </c>
    </row>
    <row r="479" spans="1:2" x14ac:dyDescent="0.35">
      <c r="A479" s="2" t="s">
        <v>979</v>
      </c>
      <c r="B479">
        <v>2</v>
      </c>
    </row>
    <row r="480" spans="1:2" x14ac:dyDescent="0.35">
      <c r="A480" s="3" t="s">
        <v>945</v>
      </c>
    </row>
    <row r="481" spans="1:1" x14ac:dyDescent="0.35">
      <c r="A481" s="3" t="s">
        <v>914</v>
      </c>
    </row>
    <row r="482" spans="1:1" x14ac:dyDescent="0.35">
      <c r="A482" s="2" t="s">
        <v>981</v>
      </c>
    </row>
    <row r="483" spans="1:1" x14ac:dyDescent="0.35">
      <c r="A483" s="3" t="s">
        <v>652</v>
      </c>
    </row>
    <row r="484" spans="1:1" x14ac:dyDescent="0.35">
      <c r="A484" s="2" t="s">
        <v>982</v>
      </c>
    </row>
    <row r="485" spans="1:1" x14ac:dyDescent="0.35">
      <c r="A485" s="3" t="s">
        <v>218</v>
      </c>
    </row>
    <row r="486" spans="1:1" x14ac:dyDescent="0.35">
      <c r="A486" s="2" t="s">
        <v>404</v>
      </c>
    </row>
    <row r="487" spans="1:1" x14ac:dyDescent="0.35">
      <c r="A487" s="3" t="s">
        <v>405</v>
      </c>
    </row>
    <row r="488" spans="1:1" x14ac:dyDescent="0.35">
      <c r="A488" s="2" t="s">
        <v>983</v>
      </c>
    </row>
    <row r="489" spans="1:1" x14ac:dyDescent="0.35">
      <c r="A489" s="3" t="s">
        <v>984</v>
      </c>
    </row>
    <row r="490" spans="1:1" x14ac:dyDescent="0.35">
      <c r="A490" s="2" t="s">
        <v>985</v>
      </c>
    </row>
    <row r="491" spans="1:1" x14ac:dyDescent="0.35">
      <c r="A491" s="3" t="s">
        <v>154</v>
      </c>
    </row>
    <row r="492" spans="1:1" x14ac:dyDescent="0.35">
      <c r="A492" s="2" t="s">
        <v>986</v>
      </c>
    </row>
    <row r="493" spans="1:1" x14ac:dyDescent="0.35">
      <c r="A493" s="3" t="s">
        <v>987</v>
      </c>
    </row>
    <row r="494" spans="1:1" x14ac:dyDescent="0.35">
      <c r="A494" s="2" t="s">
        <v>988</v>
      </c>
    </row>
    <row r="495" spans="1:1" x14ac:dyDescent="0.35">
      <c r="A495" s="3" t="s">
        <v>684</v>
      </c>
    </row>
    <row r="496" spans="1:1" x14ac:dyDescent="0.35">
      <c r="A496" s="2" t="s">
        <v>151</v>
      </c>
    </row>
    <row r="497" spans="1:1" x14ac:dyDescent="0.35">
      <c r="A497" s="3" t="s">
        <v>152</v>
      </c>
    </row>
    <row r="498" spans="1:1" x14ac:dyDescent="0.35">
      <c r="A498" s="2" t="s">
        <v>989</v>
      </c>
    </row>
    <row r="499" spans="1:1" x14ac:dyDescent="0.35">
      <c r="A499" s="3" t="s">
        <v>209</v>
      </c>
    </row>
    <row r="500" spans="1:1" x14ac:dyDescent="0.35">
      <c r="A500" s="2" t="s">
        <v>990</v>
      </c>
    </row>
    <row r="501" spans="1:1" x14ac:dyDescent="0.35">
      <c r="A501" s="3" t="s">
        <v>344</v>
      </c>
    </row>
    <row r="502" spans="1:1" x14ac:dyDescent="0.35">
      <c r="A502" s="2" t="s">
        <v>991</v>
      </c>
    </row>
    <row r="503" spans="1:1" x14ac:dyDescent="0.35">
      <c r="A503" s="3" t="s">
        <v>992</v>
      </c>
    </row>
    <row r="504" spans="1:1" x14ac:dyDescent="0.35">
      <c r="A504" s="2" t="s">
        <v>994</v>
      </c>
    </row>
    <row r="505" spans="1:1" x14ac:dyDescent="0.35">
      <c r="A505" s="3" t="s">
        <v>995</v>
      </c>
    </row>
    <row r="506" spans="1:1" x14ac:dyDescent="0.35">
      <c r="A506" s="2" t="s">
        <v>996</v>
      </c>
    </row>
    <row r="507" spans="1:1" x14ac:dyDescent="0.35">
      <c r="A507" s="3" t="s">
        <v>997</v>
      </c>
    </row>
    <row r="508" spans="1:1" x14ac:dyDescent="0.35">
      <c r="A508" s="2" t="s">
        <v>998</v>
      </c>
    </row>
    <row r="509" spans="1:1" x14ac:dyDescent="0.35">
      <c r="A509" s="3" t="s">
        <v>684</v>
      </c>
    </row>
    <row r="510" spans="1:1" x14ac:dyDescent="0.35">
      <c r="A510" s="2" t="s">
        <v>999</v>
      </c>
    </row>
    <row r="511" spans="1:1" x14ac:dyDescent="0.35">
      <c r="A511" s="3" t="s">
        <v>600</v>
      </c>
    </row>
    <row r="512" spans="1:1" x14ac:dyDescent="0.35">
      <c r="A512" s="2" t="s">
        <v>1000</v>
      </c>
    </row>
    <row r="513" spans="1:2" x14ac:dyDescent="0.35">
      <c r="A513" s="3" t="s">
        <v>1001</v>
      </c>
    </row>
    <row r="514" spans="1:2" x14ac:dyDescent="0.35">
      <c r="A514" s="2" t="s">
        <v>1002</v>
      </c>
    </row>
    <row r="515" spans="1:2" x14ac:dyDescent="0.35">
      <c r="A515" s="3" t="s">
        <v>646</v>
      </c>
    </row>
    <row r="516" spans="1:2" x14ac:dyDescent="0.35">
      <c r="A516" s="2" t="s">
        <v>406</v>
      </c>
      <c r="B516">
        <v>2</v>
      </c>
    </row>
    <row r="517" spans="1:2" x14ac:dyDescent="0.35">
      <c r="A517" s="3" t="s">
        <v>407</v>
      </c>
    </row>
    <row r="518" spans="1:2" x14ac:dyDescent="0.35">
      <c r="A518" s="3" t="s">
        <v>413</v>
      </c>
    </row>
    <row r="519" spans="1:2" x14ac:dyDescent="0.35">
      <c r="A519" s="2" t="s">
        <v>103</v>
      </c>
    </row>
    <row r="520" spans="1:2" x14ac:dyDescent="0.35">
      <c r="A520" s="3" t="s">
        <v>104</v>
      </c>
    </row>
    <row r="521" spans="1:2" x14ac:dyDescent="0.35">
      <c r="A521" s="2" t="s">
        <v>416</v>
      </c>
      <c r="B521">
        <v>2</v>
      </c>
    </row>
    <row r="522" spans="1:2" x14ac:dyDescent="0.35">
      <c r="A522" s="3" t="s">
        <v>419</v>
      </c>
    </row>
    <row r="523" spans="1:2" x14ac:dyDescent="0.35">
      <c r="A523" s="3" t="s">
        <v>417</v>
      </c>
    </row>
    <row r="524" spans="1:2" x14ac:dyDescent="0.35">
      <c r="A524" s="2" t="s">
        <v>1003</v>
      </c>
    </row>
    <row r="525" spans="1:2" x14ac:dyDescent="0.35">
      <c r="A525" s="3" t="s">
        <v>1004</v>
      </c>
    </row>
    <row r="526" spans="1:2" x14ac:dyDescent="0.35">
      <c r="A526" s="2" t="s">
        <v>1005</v>
      </c>
    </row>
    <row r="527" spans="1:2" x14ac:dyDescent="0.35">
      <c r="A527" s="3" t="s">
        <v>110</v>
      </c>
    </row>
    <row r="528" spans="1:2" x14ac:dyDescent="0.35">
      <c r="A528" s="2" t="s">
        <v>643</v>
      </c>
    </row>
    <row r="529" spans="1:2" x14ac:dyDescent="0.35">
      <c r="A529" s="3" t="s">
        <v>644</v>
      </c>
    </row>
    <row r="530" spans="1:2" x14ac:dyDescent="0.35">
      <c r="A530" s="2" t="s">
        <v>153</v>
      </c>
    </row>
    <row r="531" spans="1:2" x14ac:dyDescent="0.35">
      <c r="A531" s="3" t="s">
        <v>154</v>
      </c>
    </row>
    <row r="532" spans="1:2" x14ac:dyDescent="0.35">
      <c r="A532" s="2" t="s">
        <v>420</v>
      </c>
      <c r="B532">
        <v>2</v>
      </c>
    </row>
    <row r="533" spans="1:2" x14ac:dyDescent="0.35">
      <c r="A533" s="3" t="s">
        <v>421</v>
      </c>
    </row>
    <row r="534" spans="1:2" x14ac:dyDescent="0.35">
      <c r="A534" s="3" t="s">
        <v>423</v>
      </c>
    </row>
    <row r="535" spans="1:2" x14ac:dyDescent="0.35">
      <c r="A535" s="2" t="s">
        <v>1006</v>
      </c>
      <c r="B535">
        <v>2</v>
      </c>
    </row>
    <row r="536" spans="1:2" x14ac:dyDescent="0.35">
      <c r="A536" s="3" t="s">
        <v>1009</v>
      </c>
    </row>
    <row r="537" spans="1:2" x14ac:dyDescent="0.35">
      <c r="A537" s="3" t="s">
        <v>1007</v>
      </c>
    </row>
    <row r="538" spans="1:2" x14ac:dyDescent="0.35">
      <c r="A538" s="2" t="s">
        <v>1010</v>
      </c>
    </row>
    <row r="539" spans="1:2" x14ac:dyDescent="0.35">
      <c r="A539" s="3" t="s">
        <v>1011</v>
      </c>
    </row>
    <row r="540" spans="1:2" x14ac:dyDescent="0.35">
      <c r="A540" s="2" t="s">
        <v>424</v>
      </c>
    </row>
    <row r="541" spans="1:2" x14ac:dyDescent="0.35">
      <c r="A541" s="3" t="s">
        <v>425</v>
      </c>
    </row>
    <row r="542" spans="1:2" x14ac:dyDescent="0.35">
      <c r="A542" s="2" t="s">
        <v>1012</v>
      </c>
    </row>
    <row r="543" spans="1:2" x14ac:dyDescent="0.35">
      <c r="A543" s="3" t="s">
        <v>1013</v>
      </c>
    </row>
    <row r="544" spans="1:2" x14ac:dyDescent="0.35">
      <c r="A544" s="2" t="s">
        <v>1014</v>
      </c>
    </row>
    <row r="545" spans="1:2" x14ac:dyDescent="0.35">
      <c r="A545" s="3" t="s">
        <v>1015</v>
      </c>
    </row>
    <row r="546" spans="1:2" x14ac:dyDescent="0.35">
      <c r="A546" s="2" t="s">
        <v>645</v>
      </c>
    </row>
    <row r="547" spans="1:2" x14ac:dyDescent="0.35">
      <c r="A547" s="3" t="s">
        <v>646</v>
      </c>
    </row>
    <row r="548" spans="1:2" x14ac:dyDescent="0.35">
      <c r="A548" s="2" t="s">
        <v>426</v>
      </c>
      <c r="B548">
        <v>5</v>
      </c>
    </row>
    <row r="549" spans="1:2" x14ac:dyDescent="0.35">
      <c r="A549" s="3" t="s">
        <v>436</v>
      </c>
    </row>
    <row r="550" spans="1:2" x14ac:dyDescent="0.35">
      <c r="A550" s="3" t="s">
        <v>430</v>
      </c>
    </row>
    <row r="551" spans="1:2" x14ac:dyDescent="0.35">
      <c r="A551" s="3" t="s">
        <v>432</v>
      </c>
    </row>
    <row r="552" spans="1:2" x14ac:dyDescent="0.35">
      <c r="A552" s="3" t="s">
        <v>428</v>
      </c>
    </row>
    <row r="553" spans="1:2" x14ac:dyDescent="0.35">
      <c r="A553" s="3" t="s">
        <v>366</v>
      </c>
    </row>
    <row r="554" spans="1:2" x14ac:dyDescent="0.35">
      <c r="A554" s="2" t="s">
        <v>1016</v>
      </c>
    </row>
    <row r="555" spans="1:2" x14ac:dyDescent="0.35">
      <c r="A555" s="3" t="s">
        <v>1017</v>
      </c>
    </row>
    <row r="556" spans="1:2" x14ac:dyDescent="0.35">
      <c r="A556" s="2" t="s">
        <v>437</v>
      </c>
    </row>
    <row r="557" spans="1:2" x14ac:dyDescent="0.35">
      <c r="A557" s="3" t="s">
        <v>438</v>
      </c>
    </row>
    <row r="558" spans="1:2" x14ac:dyDescent="0.35">
      <c r="A558" s="2" t="s">
        <v>439</v>
      </c>
    </row>
    <row r="559" spans="1:2" x14ac:dyDescent="0.35">
      <c r="A559" s="3" t="s">
        <v>165</v>
      </c>
    </row>
    <row r="560" spans="1:2" x14ac:dyDescent="0.35">
      <c r="A560" s="2" t="s">
        <v>440</v>
      </c>
    </row>
    <row r="561" spans="1:2" x14ac:dyDescent="0.35">
      <c r="A561" s="3" t="s">
        <v>129</v>
      </c>
    </row>
    <row r="562" spans="1:2" x14ac:dyDescent="0.35">
      <c r="A562" s="2" t="s">
        <v>647</v>
      </c>
    </row>
    <row r="563" spans="1:2" x14ac:dyDescent="0.35">
      <c r="A563" s="3" t="s">
        <v>392</v>
      </c>
    </row>
    <row r="564" spans="1:2" x14ac:dyDescent="0.35">
      <c r="A564" s="2" t="s">
        <v>648</v>
      </c>
    </row>
    <row r="565" spans="1:2" x14ac:dyDescent="0.35">
      <c r="A565" s="3" t="s">
        <v>149</v>
      </c>
    </row>
    <row r="566" spans="1:2" x14ac:dyDescent="0.35">
      <c r="A566" s="2" t="s">
        <v>441</v>
      </c>
      <c r="B566">
        <v>3</v>
      </c>
    </row>
    <row r="567" spans="1:2" x14ac:dyDescent="0.35">
      <c r="A567" s="3" t="s">
        <v>445</v>
      </c>
    </row>
    <row r="568" spans="1:2" x14ac:dyDescent="0.35">
      <c r="A568" s="3" t="s">
        <v>447</v>
      </c>
    </row>
    <row r="569" spans="1:2" x14ac:dyDescent="0.35">
      <c r="A569" s="3" t="s">
        <v>442</v>
      </c>
    </row>
    <row r="570" spans="1:2" x14ac:dyDescent="0.35">
      <c r="A570" s="2" t="s">
        <v>449</v>
      </c>
    </row>
    <row r="571" spans="1:2" x14ac:dyDescent="0.35">
      <c r="A571" s="3" t="s">
        <v>450</v>
      </c>
    </row>
    <row r="572" spans="1:2" x14ac:dyDescent="0.35">
      <c r="A572" s="2" t="s">
        <v>155</v>
      </c>
    </row>
    <row r="573" spans="1:2" x14ac:dyDescent="0.35">
      <c r="A573" s="3" t="s">
        <v>156</v>
      </c>
    </row>
    <row r="574" spans="1:2" x14ac:dyDescent="0.35">
      <c r="A574" s="2" t="s">
        <v>452</v>
      </c>
    </row>
    <row r="575" spans="1:2" x14ac:dyDescent="0.35">
      <c r="A575" s="3" t="s">
        <v>453</v>
      </c>
    </row>
    <row r="576" spans="1:2" x14ac:dyDescent="0.35">
      <c r="A576" s="2" t="s">
        <v>1018</v>
      </c>
    </row>
    <row r="577" spans="1:2" x14ac:dyDescent="0.35">
      <c r="A577" s="3" t="s">
        <v>1019</v>
      </c>
    </row>
    <row r="578" spans="1:2" x14ac:dyDescent="0.35">
      <c r="A578" s="2" t="s">
        <v>1020</v>
      </c>
    </row>
    <row r="579" spans="1:2" x14ac:dyDescent="0.35">
      <c r="A579" s="3" t="s">
        <v>1021</v>
      </c>
    </row>
    <row r="580" spans="1:2" x14ac:dyDescent="0.35">
      <c r="A580" s="2" t="s">
        <v>157</v>
      </c>
    </row>
    <row r="581" spans="1:2" x14ac:dyDescent="0.35">
      <c r="A581" s="3" t="s">
        <v>158</v>
      </c>
    </row>
    <row r="582" spans="1:2" x14ac:dyDescent="0.35">
      <c r="A582" s="2" t="s">
        <v>454</v>
      </c>
      <c r="B582">
        <v>3</v>
      </c>
    </row>
    <row r="583" spans="1:2" x14ac:dyDescent="0.35">
      <c r="A583" s="3" t="s">
        <v>455</v>
      </c>
    </row>
    <row r="584" spans="1:2" x14ac:dyDescent="0.35">
      <c r="A584" s="3" t="s">
        <v>459</v>
      </c>
    </row>
    <row r="585" spans="1:2" x14ac:dyDescent="0.35">
      <c r="A585" s="3" t="s">
        <v>457</v>
      </c>
    </row>
    <row r="586" spans="1:2" x14ac:dyDescent="0.35">
      <c r="A586" s="2" t="s">
        <v>461</v>
      </c>
    </row>
    <row r="587" spans="1:2" x14ac:dyDescent="0.35">
      <c r="A587" s="3" t="s">
        <v>125</v>
      </c>
    </row>
    <row r="588" spans="1:2" x14ac:dyDescent="0.35">
      <c r="A588" s="2" t="s">
        <v>649</v>
      </c>
      <c r="B588">
        <v>2</v>
      </c>
    </row>
    <row r="589" spans="1:2" x14ac:dyDescent="0.35">
      <c r="A589" s="3" t="s">
        <v>432</v>
      </c>
    </row>
    <row r="590" spans="1:2" x14ac:dyDescent="0.35">
      <c r="A590" s="3" t="s">
        <v>366</v>
      </c>
    </row>
    <row r="591" spans="1:2" x14ac:dyDescent="0.35">
      <c r="A591" s="2" t="s">
        <v>651</v>
      </c>
    </row>
    <row r="592" spans="1:2" x14ac:dyDescent="0.35">
      <c r="A592" s="3" t="s">
        <v>652</v>
      </c>
    </row>
    <row r="593" spans="1:2" x14ac:dyDescent="0.35">
      <c r="A593" s="2" t="s">
        <v>462</v>
      </c>
    </row>
    <row r="594" spans="1:2" x14ac:dyDescent="0.35">
      <c r="A594" s="3" t="s">
        <v>346</v>
      </c>
    </row>
    <row r="595" spans="1:2" x14ac:dyDescent="0.35">
      <c r="A595" s="2" t="s">
        <v>463</v>
      </c>
    </row>
    <row r="596" spans="1:2" x14ac:dyDescent="0.35">
      <c r="A596" s="3" t="s">
        <v>464</v>
      </c>
    </row>
    <row r="597" spans="1:2" x14ac:dyDescent="0.35">
      <c r="A597" s="2" t="s">
        <v>465</v>
      </c>
      <c r="B597">
        <v>3</v>
      </c>
    </row>
    <row r="598" spans="1:2" x14ac:dyDescent="0.35">
      <c r="A598" s="3" t="s">
        <v>310</v>
      </c>
    </row>
    <row r="599" spans="1:2" x14ac:dyDescent="0.35">
      <c r="A599" s="3" t="s">
        <v>469</v>
      </c>
    </row>
    <row r="600" spans="1:2" x14ac:dyDescent="0.35">
      <c r="A600" s="3" t="s">
        <v>466</v>
      </c>
    </row>
    <row r="601" spans="1:2" x14ac:dyDescent="0.35">
      <c r="A601" s="2" t="s">
        <v>161</v>
      </c>
    </row>
    <row r="602" spans="1:2" x14ac:dyDescent="0.35">
      <c r="A602" s="3" t="s">
        <v>162</v>
      </c>
    </row>
    <row r="603" spans="1:2" x14ac:dyDescent="0.35">
      <c r="A603" s="2" t="s">
        <v>470</v>
      </c>
    </row>
    <row r="604" spans="1:2" x14ac:dyDescent="0.35">
      <c r="A604" s="3" t="s">
        <v>173</v>
      </c>
    </row>
    <row r="605" spans="1:2" x14ac:dyDescent="0.35">
      <c r="A605" s="2" t="s">
        <v>471</v>
      </c>
    </row>
    <row r="606" spans="1:2" x14ac:dyDescent="0.35">
      <c r="A606" s="3" t="s">
        <v>472</v>
      </c>
    </row>
    <row r="607" spans="1:2" x14ac:dyDescent="0.35">
      <c r="A607" s="2" t="s">
        <v>473</v>
      </c>
    </row>
    <row r="608" spans="1:2" x14ac:dyDescent="0.35">
      <c r="A608" s="3" t="s">
        <v>346</v>
      </c>
    </row>
    <row r="609" spans="1:2" x14ac:dyDescent="0.35">
      <c r="A609" s="2" t="s">
        <v>653</v>
      </c>
      <c r="B609">
        <v>2</v>
      </c>
    </row>
    <row r="610" spans="1:2" x14ac:dyDescent="0.35">
      <c r="A610" s="3" t="s">
        <v>654</v>
      </c>
    </row>
    <row r="611" spans="1:2" x14ac:dyDescent="0.35">
      <c r="A611" s="3" t="s">
        <v>656</v>
      </c>
    </row>
    <row r="612" spans="1:2" x14ac:dyDescent="0.35">
      <c r="A612" s="2" t="s">
        <v>1022</v>
      </c>
    </row>
    <row r="613" spans="1:2" x14ac:dyDescent="0.35">
      <c r="A613" s="3" t="s">
        <v>326</v>
      </c>
    </row>
    <row r="614" spans="1:2" x14ac:dyDescent="0.35">
      <c r="A614" s="2" t="s">
        <v>1023</v>
      </c>
    </row>
    <row r="615" spans="1:2" x14ac:dyDescent="0.35">
      <c r="A615" s="3" t="s">
        <v>1024</v>
      </c>
    </row>
    <row r="616" spans="1:2" x14ac:dyDescent="0.35">
      <c r="A616" s="2" t="s">
        <v>105</v>
      </c>
    </row>
    <row r="617" spans="1:2" x14ac:dyDescent="0.35">
      <c r="A617" s="3" t="s">
        <v>106</v>
      </c>
    </row>
    <row r="618" spans="1:2" x14ac:dyDescent="0.35">
      <c r="A618" s="2" t="s">
        <v>164</v>
      </c>
    </row>
    <row r="619" spans="1:2" x14ac:dyDescent="0.35">
      <c r="A619" s="3" t="s">
        <v>165</v>
      </c>
    </row>
    <row r="620" spans="1:2" x14ac:dyDescent="0.35">
      <c r="A620" s="2" t="s">
        <v>1025</v>
      </c>
    </row>
    <row r="621" spans="1:2" x14ac:dyDescent="0.35">
      <c r="A621" s="3" t="s">
        <v>1026</v>
      </c>
    </row>
    <row r="622" spans="1:2" x14ac:dyDescent="0.35">
      <c r="A622" s="2" t="s">
        <v>657</v>
      </c>
    </row>
    <row r="623" spans="1:2" x14ac:dyDescent="0.35">
      <c r="A623" s="3" t="s">
        <v>658</v>
      </c>
    </row>
    <row r="624" spans="1:2" x14ac:dyDescent="0.35">
      <c r="A624" s="2" t="s">
        <v>1027</v>
      </c>
    </row>
    <row r="625" spans="1:2" x14ac:dyDescent="0.35">
      <c r="A625" s="3" t="s">
        <v>1029</v>
      </c>
    </row>
    <row r="626" spans="1:2" x14ac:dyDescent="0.35">
      <c r="A626" s="2" t="s">
        <v>659</v>
      </c>
    </row>
    <row r="627" spans="1:2" x14ac:dyDescent="0.35">
      <c r="A627" s="3" t="s">
        <v>660</v>
      </c>
    </row>
    <row r="628" spans="1:2" x14ac:dyDescent="0.35">
      <c r="A628" s="2" t="s">
        <v>661</v>
      </c>
    </row>
    <row r="629" spans="1:2" x14ac:dyDescent="0.35">
      <c r="A629" s="3" t="s">
        <v>662</v>
      </c>
    </row>
    <row r="630" spans="1:2" x14ac:dyDescent="0.35">
      <c r="A630" s="2" t="s">
        <v>663</v>
      </c>
    </row>
    <row r="631" spans="1:2" x14ac:dyDescent="0.35">
      <c r="A631" s="3" t="s">
        <v>664</v>
      </c>
    </row>
    <row r="632" spans="1:2" x14ac:dyDescent="0.35">
      <c r="A632" s="2" t="s">
        <v>1030</v>
      </c>
    </row>
    <row r="633" spans="1:2" x14ac:dyDescent="0.35">
      <c r="A633" s="3" t="s">
        <v>233</v>
      </c>
    </row>
    <row r="634" spans="1:2" x14ac:dyDescent="0.35">
      <c r="A634" s="2" t="s">
        <v>666</v>
      </c>
    </row>
    <row r="635" spans="1:2" x14ac:dyDescent="0.35">
      <c r="A635" s="3" t="s">
        <v>104</v>
      </c>
    </row>
    <row r="636" spans="1:2" x14ac:dyDescent="0.35">
      <c r="A636" s="2" t="s">
        <v>169</v>
      </c>
    </row>
    <row r="637" spans="1:2" x14ac:dyDescent="0.35">
      <c r="A637" s="3" t="s">
        <v>170</v>
      </c>
    </row>
    <row r="638" spans="1:2" x14ac:dyDescent="0.35">
      <c r="A638" s="2" t="s">
        <v>667</v>
      </c>
      <c r="B638">
        <v>2</v>
      </c>
    </row>
    <row r="639" spans="1:2" x14ac:dyDescent="0.35">
      <c r="A639" s="3" t="s">
        <v>669</v>
      </c>
    </row>
    <row r="640" spans="1:2" x14ac:dyDescent="0.35">
      <c r="A640" s="3" t="s">
        <v>671</v>
      </c>
    </row>
    <row r="641" spans="1:2" x14ac:dyDescent="0.35">
      <c r="A641" s="2" t="s">
        <v>1031</v>
      </c>
    </row>
    <row r="642" spans="1:2" x14ac:dyDescent="0.35">
      <c r="A642" s="3" t="s">
        <v>1032</v>
      </c>
    </row>
    <row r="643" spans="1:2" x14ac:dyDescent="0.35">
      <c r="A643" s="2" t="s">
        <v>1033</v>
      </c>
    </row>
    <row r="644" spans="1:2" x14ac:dyDescent="0.35">
      <c r="A644" s="3" t="s">
        <v>688</v>
      </c>
    </row>
    <row r="645" spans="1:2" x14ac:dyDescent="0.35">
      <c r="A645" s="2" t="s">
        <v>1034</v>
      </c>
    </row>
    <row r="646" spans="1:2" x14ac:dyDescent="0.35">
      <c r="A646" s="3" t="s">
        <v>1035</v>
      </c>
    </row>
    <row r="647" spans="1:2" x14ac:dyDescent="0.35">
      <c r="A647" s="2" t="s">
        <v>1036</v>
      </c>
      <c r="B647">
        <v>2</v>
      </c>
    </row>
    <row r="648" spans="1:2" x14ac:dyDescent="0.35">
      <c r="A648" s="3" t="s">
        <v>1038</v>
      </c>
    </row>
    <row r="649" spans="1:2" x14ac:dyDescent="0.35">
      <c r="A649" s="2" t="s">
        <v>1039</v>
      </c>
    </row>
    <row r="650" spans="1:2" x14ac:dyDescent="0.35">
      <c r="A650" s="3" t="s">
        <v>316</v>
      </c>
    </row>
    <row r="651" spans="1:2" x14ac:dyDescent="0.35">
      <c r="A651" s="2" t="s">
        <v>1040</v>
      </c>
    </row>
    <row r="652" spans="1:2" x14ac:dyDescent="0.35">
      <c r="A652" s="3" t="s">
        <v>1041</v>
      </c>
    </row>
    <row r="653" spans="1:2" x14ac:dyDescent="0.35">
      <c r="A653" s="2" t="s">
        <v>672</v>
      </c>
      <c r="B653">
        <v>2</v>
      </c>
    </row>
    <row r="654" spans="1:2" x14ac:dyDescent="0.35">
      <c r="A654" s="3" t="s">
        <v>501</v>
      </c>
    </row>
    <row r="655" spans="1:2" x14ac:dyDescent="0.35">
      <c r="A655" s="3" t="s">
        <v>673</v>
      </c>
    </row>
    <row r="656" spans="1:2" x14ac:dyDescent="0.35">
      <c r="A656" s="2" t="s">
        <v>676</v>
      </c>
    </row>
    <row r="657" spans="1:2" x14ac:dyDescent="0.35">
      <c r="A657" s="3" t="s">
        <v>209</v>
      </c>
    </row>
    <row r="658" spans="1:2" x14ac:dyDescent="0.35">
      <c r="A658" s="2" t="s">
        <v>679</v>
      </c>
      <c r="B658">
        <v>3</v>
      </c>
    </row>
    <row r="659" spans="1:2" x14ac:dyDescent="0.35">
      <c r="A659" s="3" t="s">
        <v>682</v>
      </c>
    </row>
    <row r="660" spans="1:2" x14ac:dyDescent="0.35">
      <c r="A660" s="3" t="s">
        <v>680</v>
      </c>
    </row>
    <row r="661" spans="1:2" x14ac:dyDescent="0.35">
      <c r="A661" s="3" t="s">
        <v>684</v>
      </c>
    </row>
    <row r="662" spans="1:2" x14ac:dyDescent="0.35">
      <c r="A662" s="2" t="s">
        <v>685</v>
      </c>
    </row>
    <row r="663" spans="1:2" x14ac:dyDescent="0.35">
      <c r="A663" s="3" t="s">
        <v>686</v>
      </c>
    </row>
    <row r="664" spans="1:2" x14ac:dyDescent="0.35">
      <c r="A664" s="2" t="s">
        <v>1042</v>
      </c>
    </row>
    <row r="665" spans="1:2" x14ac:dyDescent="0.35">
      <c r="A665" s="3" t="s">
        <v>1043</v>
      </c>
    </row>
    <row r="666" spans="1:2" x14ac:dyDescent="0.35">
      <c r="A666" s="2" t="s">
        <v>172</v>
      </c>
      <c r="B666">
        <v>2</v>
      </c>
    </row>
    <row r="667" spans="1:2" x14ac:dyDescent="0.35">
      <c r="A667" s="3" t="s">
        <v>149</v>
      </c>
    </row>
    <row r="668" spans="1:2" x14ac:dyDescent="0.35">
      <c r="A668" s="3" t="s">
        <v>173</v>
      </c>
    </row>
    <row r="669" spans="1:2" x14ac:dyDescent="0.35">
      <c r="A669" s="2" t="s">
        <v>687</v>
      </c>
    </row>
    <row r="670" spans="1:2" x14ac:dyDescent="0.35">
      <c r="A670" s="3" t="s">
        <v>688</v>
      </c>
    </row>
    <row r="671" spans="1:2" x14ac:dyDescent="0.35">
      <c r="A671" s="2" t="s">
        <v>1044</v>
      </c>
    </row>
    <row r="672" spans="1:2" x14ac:dyDescent="0.35">
      <c r="A672" s="3" t="s">
        <v>1046</v>
      </c>
    </row>
    <row r="673" spans="1:2" x14ac:dyDescent="0.35">
      <c r="A673" s="2" t="s">
        <v>1047</v>
      </c>
      <c r="B673">
        <v>2</v>
      </c>
    </row>
    <row r="674" spans="1:2" x14ac:dyDescent="0.35">
      <c r="A674" s="3" t="s">
        <v>1131</v>
      </c>
    </row>
    <row r="675" spans="1:2" x14ac:dyDescent="0.35">
      <c r="A675" s="2" t="s">
        <v>690</v>
      </c>
      <c r="B675">
        <v>2</v>
      </c>
    </row>
    <row r="676" spans="1:2" x14ac:dyDescent="0.35">
      <c r="A676" s="3" t="s">
        <v>691</v>
      </c>
    </row>
    <row r="677" spans="1:2" x14ac:dyDescent="0.35">
      <c r="A677" s="2" t="s">
        <v>474</v>
      </c>
    </row>
    <row r="678" spans="1:2" x14ac:dyDescent="0.35">
      <c r="A678" s="3" t="s">
        <v>475</v>
      </c>
    </row>
    <row r="679" spans="1:2" x14ac:dyDescent="0.35">
      <c r="A679" s="2" t="s">
        <v>692</v>
      </c>
    </row>
    <row r="680" spans="1:2" x14ac:dyDescent="0.35">
      <c r="A680" s="3" t="s">
        <v>178</v>
      </c>
    </row>
    <row r="681" spans="1:2" x14ac:dyDescent="0.35">
      <c r="A681" s="2" t="s">
        <v>476</v>
      </c>
    </row>
    <row r="682" spans="1:2" x14ac:dyDescent="0.35">
      <c r="A682" s="3" t="s">
        <v>477</v>
      </c>
    </row>
    <row r="683" spans="1:2" x14ac:dyDescent="0.35">
      <c r="A683" s="2" t="s">
        <v>479</v>
      </c>
      <c r="B683">
        <v>2</v>
      </c>
    </row>
    <row r="684" spans="1:2" x14ac:dyDescent="0.35">
      <c r="A684" s="3" t="s">
        <v>480</v>
      </c>
    </row>
    <row r="685" spans="1:2" x14ac:dyDescent="0.35">
      <c r="A685" s="3" t="s">
        <v>483</v>
      </c>
    </row>
    <row r="686" spans="1:2" x14ac:dyDescent="0.35">
      <c r="A686" s="2" t="s">
        <v>177</v>
      </c>
      <c r="B686">
        <v>2</v>
      </c>
    </row>
    <row r="687" spans="1:2" x14ac:dyDescent="0.35">
      <c r="A687" s="3" t="s">
        <v>180</v>
      </c>
    </row>
    <row r="688" spans="1:2" x14ac:dyDescent="0.35">
      <c r="A688" s="3" t="s">
        <v>178</v>
      </c>
    </row>
    <row r="689" spans="1:2" x14ac:dyDescent="0.35">
      <c r="A689" s="2" t="s">
        <v>484</v>
      </c>
    </row>
    <row r="690" spans="1:2" x14ac:dyDescent="0.35">
      <c r="A690" s="3" t="s">
        <v>425</v>
      </c>
    </row>
    <row r="691" spans="1:2" x14ac:dyDescent="0.35">
      <c r="A691" s="2" t="s">
        <v>485</v>
      </c>
    </row>
    <row r="692" spans="1:2" x14ac:dyDescent="0.35">
      <c r="A692" s="3" t="s">
        <v>135</v>
      </c>
    </row>
    <row r="693" spans="1:2" x14ac:dyDescent="0.35">
      <c r="A693" s="2" t="s">
        <v>487</v>
      </c>
      <c r="B693">
        <v>2</v>
      </c>
    </row>
    <row r="694" spans="1:2" x14ac:dyDescent="0.35">
      <c r="A694" s="3" t="s">
        <v>490</v>
      </c>
    </row>
    <row r="695" spans="1:2" x14ac:dyDescent="0.35">
      <c r="A695" s="3" t="s">
        <v>488</v>
      </c>
    </row>
    <row r="696" spans="1:2" x14ac:dyDescent="0.35">
      <c r="A696" s="2" t="s">
        <v>693</v>
      </c>
    </row>
    <row r="697" spans="1:2" x14ac:dyDescent="0.35">
      <c r="A697" s="3" t="s">
        <v>695</v>
      </c>
    </row>
    <row r="698" spans="1:2" x14ac:dyDescent="0.35">
      <c r="A698" s="2" t="s">
        <v>696</v>
      </c>
    </row>
    <row r="699" spans="1:2" x14ac:dyDescent="0.35">
      <c r="A699" s="3" t="s">
        <v>697</v>
      </c>
    </row>
    <row r="700" spans="1:2" x14ac:dyDescent="0.35">
      <c r="A700" s="2" t="s">
        <v>1048</v>
      </c>
    </row>
    <row r="701" spans="1:2" x14ac:dyDescent="0.35">
      <c r="A701" s="3" t="s">
        <v>1049</v>
      </c>
    </row>
    <row r="702" spans="1:2" x14ac:dyDescent="0.35">
      <c r="A702" s="2" t="s">
        <v>698</v>
      </c>
    </row>
    <row r="703" spans="1:2" x14ac:dyDescent="0.35">
      <c r="A703" s="3" t="s">
        <v>699</v>
      </c>
    </row>
    <row r="704" spans="1:2" x14ac:dyDescent="0.35">
      <c r="A704" s="2" t="s">
        <v>1050</v>
      </c>
    </row>
    <row r="705" spans="1:2" x14ac:dyDescent="0.35">
      <c r="A705" s="3" t="s">
        <v>170</v>
      </c>
    </row>
    <row r="706" spans="1:2" x14ac:dyDescent="0.35">
      <c r="A706" s="2" t="s">
        <v>1051</v>
      </c>
    </row>
    <row r="707" spans="1:2" x14ac:dyDescent="0.35">
      <c r="A707" s="3" t="s">
        <v>1052</v>
      </c>
    </row>
    <row r="708" spans="1:2" x14ac:dyDescent="0.35">
      <c r="A708" s="2" t="s">
        <v>107</v>
      </c>
    </row>
    <row r="709" spans="1:2" x14ac:dyDescent="0.35">
      <c r="A709" s="3" t="s">
        <v>108</v>
      </c>
    </row>
    <row r="710" spans="1:2" x14ac:dyDescent="0.35">
      <c r="A710" s="2" t="s">
        <v>491</v>
      </c>
    </row>
    <row r="711" spans="1:2" x14ac:dyDescent="0.35">
      <c r="A711" s="3" t="s">
        <v>492</v>
      </c>
    </row>
    <row r="712" spans="1:2" x14ac:dyDescent="0.35">
      <c r="A712" s="2" t="s">
        <v>493</v>
      </c>
    </row>
    <row r="713" spans="1:2" x14ac:dyDescent="0.35">
      <c r="A713" s="3" t="s">
        <v>123</v>
      </c>
    </row>
    <row r="714" spans="1:2" x14ac:dyDescent="0.35">
      <c r="A714" s="2" t="s">
        <v>1053</v>
      </c>
    </row>
    <row r="715" spans="1:2" x14ac:dyDescent="0.35">
      <c r="A715" s="3" t="s">
        <v>294</v>
      </c>
    </row>
    <row r="716" spans="1:2" x14ac:dyDescent="0.35">
      <c r="A716" s="2" t="s">
        <v>1054</v>
      </c>
    </row>
    <row r="717" spans="1:2" x14ac:dyDescent="0.35">
      <c r="A717" s="3" t="s">
        <v>1055</v>
      </c>
    </row>
    <row r="718" spans="1:2" x14ac:dyDescent="0.35">
      <c r="A718" s="2" t="s">
        <v>700</v>
      </c>
    </row>
    <row r="719" spans="1:2" x14ac:dyDescent="0.35">
      <c r="A719" s="3" t="s">
        <v>701</v>
      </c>
    </row>
    <row r="720" spans="1:2" x14ac:dyDescent="0.35">
      <c r="A720" s="2" t="s">
        <v>181</v>
      </c>
      <c r="B720">
        <v>4</v>
      </c>
    </row>
    <row r="721" spans="1:2" x14ac:dyDescent="0.35">
      <c r="A721" s="3" t="s">
        <v>186</v>
      </c>
    </row>
    <row r="722" spans="1:2" x14ac:dyDescent="0.35">
      <c r="A722" s="3" t="s">
        <v>184</v>
      </c>
    </row>
    <row r="723" spans="1:2" x14ac:dyDescent="0.35">
      <c r="A723" s="3" t="s">
        <v>189</v>
      </c>
    </row>
    <row r="724" spans="1:2" x14ac:dyDescent="0.35">
      <c r="A724" s="3" t="s">
        <v>182</v>
      </c>
    </row>
    <row r="725" spans="1:2" x14ac:dyDescent="0.35">
      <c r="A725" s="2" t="s">
        <v>702</v>
      </c>
    </row>
    <row r="726" spans="1:2" x14ac:dyDescent="0.35">
      <c r="A726" s="3" t="s">
        <v>703</v>
      </c>
    </row>
    <row r="727" spans="1:2" x14ac:dyDescent="0.35">
      <c r="A727" s="2" t="s">
        <v>704</v>
      </c>
    </row>
    <row r="728" spans="1:2" x14ac:dyDescent="0.35">
      <c r="A728" s="3" t="s">
        <v>705</v>
      </c>
    </row>
    <row r="729" spans="1:2" x14ac:dyDescent="0.35">
      <c r="A729" s="2" t="s">
        <v>190</v>
      </c>
    </row>
    <row r="730" spans="1:2" x14ac:dyDescent="0.35">
      <c r="A730" s="3" t="s">
        <v>191</v>
      </c>
    </row>
    <row r="731" spans="1:2" x14ac:dyDescent="0.35">
      <c r="A731" s="2" t="s">
        <v>706</v>
      </c>
    </row>
    <row r="732" spans="1:2" x14ac:dyDescent="0.35">
      <c r="A732" s="3" t="s">
        <v>707</v>
      </c>
    </row>
    <row r="733" spans="1:2" x14ac:dyDescent="0.35">
      <c r="A733" s="2" t="s">
        <v>494</v>
      </c>
      <c r="B733">
        <v>4</v>
      </c>
    </row>
    <row r="734" spans="1:2" x14ac:dyDescent="0.35">
      <c r="A734" s="3" t="s">
        <v>495</v>
      </c>
    </row>
    <row r="735" spans="1:2" x14ac:dyDescent="0.35">
      <c r="A735" s="3" t="s">
        <v>499</v>
      </c>
    </row>
    <row r="736" spans="1:2" x14ac:dyDescent="0.35">
      <c r="A736" s="3" t="s">
        <v>501</v>
      </c>
    </row>
    <row r="737" spans="1:2" x14ac:dyDescent="0.35">
      <c r="A737" s="3" t="s">
        <v>497</v>
      </c>
    </row>
    <row r="738" spans="1:2" x14ac:dyDescent="0.35">
      <c r="A738" s="3" t="s">
        <v>503</v>
      </c>
    </row>
    <row r="739" spans="1:2" x14ac:dyDescent="0.35">
      <c r="A739" s="2" t="s">
        <v>708</v>
      </c>
    </row>
    <row r="740" spans="1:2" x14ac:dyDescent="0.35">
      <c r="A740" s="3" t="s">
        <v>170</v>
      </c>
    </row>
    <row r="741" spans="1:2" x14ac:dyDescent="0.35">
      <c r="A741" s="2" t="s">
        <v>709</v>
      </c>
      <c r="B741">
        <v>2</v>
      </c>
    </row>
    <row r="742" spans="1:2" x14ac:dyDescent="0.35">
      <c r="A742" s="3" t="s">
        <v>712</v>
      </c>
    </row>
    <row r="743" spans="1:2" x14ac:dyDescent="0.35">
      <c r="A743" s="3" t="s">
        <v>710</v>
      </c>
    </row>
    <row r="744" spans="1:2" x14ac:dyDescent="0.35">
      <c r="A744" s="2" t="s">
        <v>713</v>
      </c>
    </row>
    <row r="745" spans="1:2" x14ac:dyDescent="0.35">
      <c r="A745" s="3" t="s">
        <v>688</v>
      </c>
    </row>
    <row r="746" spans="1:2" x14ac:dyDescent="0.35">
      <c r="A746" s="2" t="s">
        <v>504</v>
      </c>
      <c r="B746">
        <v>2</v>
      </c>
    </row>
    <row r="747" spans="1:2" x14ac:dyDescent="0.35">
      <c r="A747" s="3" t="s">
        <v>505</v>
      </c>
    </row>
    <row r="748" spans="1:2" x14ac:dyDescent="0.35">
      <c r="A748" s="3" t="s">
        <v>507</v>
      </c>
    </row>
    <row r="749" spans="1:2" x14ac:dyDescent="0.35">
      <c r="A749" s="2" t="s">
        <v>508</v>
      </c>
    </row>
    <row r="750" spans="1:2" x14ac:dyDescent="0.35">
      <c r="A750" s="3" t="s">
        <v>509</v>
      </c>
    </row>
    <row r="751" spans="1:2" x14ac:dyDescent="0.35">
      <c r="A751" s="2" t="s">
        <v>714</v>
      </c>
    </row>
    <row r="752" spans="1:2" x14ac:dyDescent="0.35">
      <c r="A752" s="3" t="s">
        <v>625</v>
      </c>
    </row>
    <row r="753" spans="1:2" x14ac:dyDescent="0.35">
      <c r="A753" s="2" t="s">
        <v>716</v>
      </c>
    </row>
    <row r="754" spans="1:2" x14ac:dyDescent="0.35">
      <c r="A754" s="3" t="s">
        <v>333</v>
      </c>
    </row>
    <row r="755" spans="1:2" x14ac:dyDescent="0.35">
      <c r="A755" s="2" t="s">
        <v>510</v>
      </c>
    </row>
    <row r="756" spans="1:2" x14ac:dyDescent="0.35">
      <c r="A756" s="3" t="s">
        <v>511</v>
      </c>
    </row>
    <row r="757" spans="1:2" x14ac:dyDescent="0.35">
      <c r="A757" s="2" t="s">
        <v>513</v>
      </c>
      <c r="B757">
        <v>3</v>
      </c>
    </row>
    <row r="758" spans="1:2" x14ac:dyDescent="0.35">
      <c r="A758" s="3" t="s">
        <v>515</v>
      </c>
    </row>
    <row r="759" spans="1:2" x14ac:dyDescent="0.35">
      <c r="A759" s="3" t="s">
        <v>520</v>
      </c>
    </row>
    <row r="760" spans="1:2" x14ac:dyDescent="0.35">
      <c r="A760" s="3" t="s">
        <v>518</v>
      </c>
    </row>
    <row r="761" spans="1:2" x14ac:dyDescent="0.35">
      <c r="A761" s="2" t="s">
        <v>718</v>
      </c>
    </row>
    <row r="762" spans="1:2" x14ac:dyDescent="0.35">
      <c r="A762" s="3" t="s">
        <v>719</v>
      </c>
    </row>
    <row r="763" spans="1:2" x14ac:dyDescent="0.35">
      <c r="A763" s="2" t="s">
        <v>521</v>
      </c>
    </row>
    <row r="764" spans="1:2" x14ac:dyDescent="0.35">
      <c r="A764" s="3" t="s">
        <v>344</v>
      </c>
    </row>
    <row r="765" spans="1:2" x14ac:dyDescent="0.35">
      <c r="A765" s="2" t="s">
        <v>192</v>
      </c>
    </row>
    <row r="766" spans="1:2" x14ac:dyDescent="0.35">
      <c r="A766" s="3" t="s">
        <v>193</v>
      </c>
    </row>
    <row r="767" spans="1:2" x14ac:dyDescent="0.35">
      <c r="A767" s="2" t="s">
        <v>720</v>
      </c>
    </row>
    <row r="768" spans="1:2" x14ac:dyDescent="0.35">
      <c r="A768" s="3" t="s">
        <v>721</v>
      </c>
    </row>
    <row r="769" spans="1:1" x14ac:dyDescent="0.35">
      <c r="A769" s="2" t="s">
        <v>722</v>
      </c>
    </row>
    <row r="770" spans="1:1" x14ac:dyDescent="0.35">
      <c r="A770" s="3" t="s">
        <v>723</v>
      </c>
    </row>
    <row r="771" spans="1:1" x14ac:dyDescent="0.35">
      <c r="A771" s="2" t="s">
        <v>1056</v>
      </c>
    </row>
    <row r="772" spans="1:1" x14ac:dyDescent="0.35">
      <c r="A772" s="3" t="s">
        <v>858</v>
      </c>
    </row>
    <row r="773" spans="1:1" x14ac:dyDescent="0.35">
      <c r="A773" s="2" t="s">
        <v>194</v>
      </c>
    </row>
    <row r="774" spans="1:1" x14ac:dyDescent="0.35">
      <c r="A774" s="3" t="s">
        <v>195</v>
      </c>
    </row>
    <row r="775" spans="1:1" x14ac:dyDescent="0.35">
      <c r="A775" s="2" t="s">
        <v>522</v>
      </c>
    </row>
    <row r="776" spans="1:1" x14ac:dyDescent="0.35">
      <c r="A776" s="3" t="s">
        <v>523</v>
      </c>
    </row>
    <row r="777" spans="1:1" x14ac:dyDescent="0.35">
      <c r="A777" s="2" t="s">
        <v>196</v>
      </c>
    </row>
    <row r="778" spans="1:1" x14ac:dyDescent="0.35">
      <c r="A778" s="3" t="s">
        <v>197</v>
      </c>
    </row>
    <row r="779" spans="1:1" x14ac:dyDescent="0.35">
      <c r="A779" s="2" t="s">
        <v>1057</v>
      </c>
    </row>
    <row r="780" spans="1:1" x14ac:dyDescent="0.35">
      <c r="A780" s="3" t="s">
        <v>1132</v>
      </c>
    </row>
    <row r="781" spans="1:1" x14ac:dyDescent="0.35">
      <c r="A781" s="2" t="s">
        <v>524</v>
      </c>
    </row>
    <row r="782" spans="1:1" x14ac:dyDescent="0.35">
      <c r="A782" s="3" t="s">
        <v>85</v>
      </c>
    </row>
    <row r="783" spans="1:1" x14ac:dyDescent="0.35">
      <c r="A783" s="2" t="s">
        <v>724</v>
      </c>
    </row>
    <row r="784" spans="1:1" x14ac:dyDescent="0.35">
      <c r="A784" s="3" t="s">
        <v>725</v>
      </c>
    </row>
    <row r="785" spans="1:1" x14ac:dyDescent="0.35">
      <c r="A785" s="2" t="s">
        <v>726</v>
      </c>
    </row>
    <row r="786" spans="1:1" x14ac:dyDescent="0.35">
      <c r="A786" s="3" t="s">
        <v>727</v>
      </c>
    </row>
    <row r="787" spans="1:1" x14ac:dyDescent="0.35">
      <c r="A787" s="2" t="s">
        <v>525</v>
      </c>
    </row>
    <row r="788" spans="1:1" x14ac:dyDescent="0.35">
      <c r="A788" s="3" t="s">
        <v>526</v>
      </c>
    </row>
    <row r="789" spans="1:1" x14ac:dyDescent="0.35">
      <c r="A789" s="2" t="s">
        <v>200</v>
      </c>
    </row>
    <row r="790" spans="1:1" x14ac:dyDescent="0.35">
      <c r="A790" s="3" t="s">
        <v>201</v>
      </c>
    </row>
    <row r="791" spans="1:1" x14ac:dyDescent="0.35">
      <c r="A791" s="2" t="s">
        <v>1058</v>
      </c>
    </row>
    <row r="792" spans="1:1" x14ac:dyDescent="0.35">
      <c r="A792" s="3" t="s">
        <v>1059</v>
      </c>
    </row>
    <row r="793" spans="1:1" x14ac:dyDescent="0.35">
      <c r="A793" s="2" t="s">
        <v>1060</v>
      </c>
    </row>
    <row r="794" spans="1:1" x14ac:dyDescent="0.35">
      <c r="A794" s="3" t="s">
        <v>1061</v>
      </c>
    </row>
    <row r="795" spans="1:1" x14ac:dyDescent="0.35">
      <c r="A795" s="2" t="s">
        <v>1062</v>
      </c>
    </row>
    <row r="796" spans="1:1" x14ac:dyDescent="0.35">
      <c r="A796" s="3" t="s">
        <v>1063</v>
      </c>
    </row>
    <row r="797" spans="1:1" x14ac:dyDescent="0.35">
      <c r="A797" s="2" t="s">
        <v>1064</v>
      </c>
    </row>
    <row r="798" spans="1:1" x14ac:dyDescent="0.35">
      <c r="A798" s="3" t="s">
        <v>1065</v>
      </c>
    </row>
    <row r="799" spans="1:1" x14ac:dyDescent="0.35">
      <c r="A799" s="2" t="s">
        <v>202</v>
      </c>
    </row>
    <row r="800" spans="1:1" x14ac:dyDescent="0.35">
      <c r="A800" s="3" t="s">
        <v>203</v>
      </c>
    </row>
    <row r="801" spans="1:2" x14ac:dyDescent="0.35">
      <c r="A801" s="2" t="s">
        <v>728</v>
      </c>
    </row>
    <row r="802" spans="1:2" x14ac:dyDescent="0.35">
      <c r="A802" s="3" t="s">
        <v>372</v>
      </c>
    </row>
    <row r="803" spans="1:2" x14ac:dyDescent="0.35">
      <c r="A803" s="2" t="s">
        <v>204</v>
      </c>
    </row>
    <row r="804" spans="1:2" x14ac:dyDescent="0.35">
      <c r="A804" s="3" t="s">
        <v>135</v>
      </c>
    </row>
    <row r="805" spans="1:2" x14ac:dyDescent="0.35">
      <c r="A805" s="2" t="s">
        <v>206</v>
      </c>
      <c r="B805">
        <v>3</v>
      </c>
    </row>
    <row r="806" spans="1:2" x14ac:dyDescent="0.35">
      <c r="A806" s="3" t="s">
        <v>207</v>
      </c>
    </row>
    <row r="807" spans="1:2" x14ac:dyDescent="0.35">
      <c r="A807" s="3" t="s">
        <v>209</v>
      </c>
    </row>
    <row r="808" spans="1:2" x14ac:dyDescent="0.35">
      <c r="A808" s="3" t="s">
        <v>214</v>
      </c>
    </row>
    <row r="809" spans="1:2" x14ac:dyDescent="0.35">
      <c r="A809" s="3" t="s">
        <v>211</v>
      </c>
    </row>
    <row r="810" spans="1:2" x14ac:dyDescent="0.35">
      <c r="A810" s="7" t="s">
        <v>210</v>
      </c>
    </row>
    <row r="811" spans="1:2" x14ac:dyDescent="0.35">
      <c r="A811" s="2" t="s">
        <v>729</v>
      </c>
    </row>
    <row r="812" spans="1:2" x14ac:dyDescent="0.35">
      <c r="A812" s="3" t="s">
        <v>730</v>
      </c>
    </row>
    <row r="813" spans="1:2" x14ac:dyDescent="0.35">
      <c r="A813" s="2" t="s">
        <v>529</v>
      </c>
    </row>
    <row r="814" spans="1:2" x14ac:dyDescent="0.35">
      <c r="A814" s="3" t="s">
        <v>170</v>
      </c>
    </row>
    <row r="815" spans="1:2" x14ac:dyDescent="0.35">
      <c r="A815" s="2" t="s">
        <v>731</v>
      </c>
    </row>
    <row r="816" spans="1:2" x14ac:dyDescent="0.35">
      <c r="A816" s="3" t="s">
        <v>104</v>
      </c>
    </row>
    <row r="817" spans="1:2" x14ac:dyDescent="0.35">
      <c r="A817" s="2" t="s">
        <v>733</v>
      </c>
    </row>
    <row r="818" spans="1:2" x14ac:dyDescent="0.35">
      <c r="A818" s="3" t="s">
        <v>85</v>
      </c>
    </row>
    <row r="819" spans="1:2" x14ac:dyDescent="0.35">
      <c r="A819" s="2" t="s">
        <v>215</v>
      </c>
    </row>
    <row r="820" spans="1:2" x14ac:dyDescent="0.35">
      <c r="A820" s="3" t="s">
        <v>216</v>
      </c>
    </row>
    <row r="821" spans="1:2" x14ac:dyDescent="0.35">
      <c r="A821" s="2" t="s">
        <v>735</v>
      </c>
    </row>
    <row r="822" spans="1:2" x14ac:dyDescent="0.35">
      <c r="A822" s="3" t="s">
        <v>737</v>
      </c>
    </row>
    <row r="823" spans="1:2" x14ac:dyDescent="0.35">
      <c r="A823" s="2" t="s">
        <v>738</v>
      </c>
    </row>
    <row r="824" spans="1:2" x14ac:dyDescent="0.35">
      <c r="A824" s="3" t="s">
        <v>739</v>
      </c>
    </row>
    <row r="825" spans="1:2" x14ac:dyDescent="0.35">
      <c r="A825" s="2" t="s">
        <v>740</v>
      </c>
    </row>
    <row r="826" spans="1:2" x14ac:dyDescent="0.35">
      <c r="A826" s="3" t="s">
        <v>741</v>
      </c>
    </row>
    <row r="827" spans="1:2" x14ac:dyDescent="0.35">
      <c r="A827" s="2" t="s">
        <v>742</v>
      </c>
      <c r="B827">
        <v>2</v>
      </c>
    </row>
    <row r="828" spans="1:2" x14ac:dyDescent="0.35">
      <c r="A828" s="3" t="s">
        <v>743</v>
      </c>
    </row>
    <row r="829" spans="1:2" x14ac:dyDescent="0.35">
      <c r="A829" s="3" t="s">
        <v>264</v>
      </c>
    </row>
    <row r="830" spans="1:2" x14ac:dyDescent="0.35">
      <c r="A830" s="2" t="s">
        <v>745</v>
      </c>
    </row>
    <row r="831" spans="1:2" x14ac:dyDescent="0.35">
      <c r="A831" s="3" t="s">
        <v>746</v>
      </c>
    </row>
    <row r="832" spans="1:2" x14ac:dyDescent="0.35">
      <c r="A832" s="2" t="s">
        <v>747</v>
      </c>
    </row>
    <row r="833" spans="1:1" x14ac:dyDescent="0.35">
      <c r="A833" s="3" t="s">
        <v>113</v>
      </c>
    </row>
    <row r="834" spans="1:1" x14ac:dyDescent="0.35">
      <c r="A834" s="2" t="s">
        <v>748</v>
      </c>
    </row>
    <row r="835" spans="1:1" x14ac:dyDescent="0.35">
      <c r="A835" s="3" t="s">
        <v>749</v>
      </c>
    </row>
    <row r="836" spans="1:1" x14ac:dyDescent="0.35">
      <c r="A836" s="2" t="s">
        <v>217</v>
      </c>
    </row>
    <row r="837" spans="1:1" x14ac:dyDescent="0.35">
      <c r="A837" s="3" t="s">
        <v>218</v>
      </c>
    </row>
    <row r="838" spans="1:1" x14ac:dyDescent="0.35">
      <c r="A838" s="2" t="s">
        <v>750</v>
      </c>
    </row>
    <row r="839" spans="1:1" x14ac:dyDescent="0.35">
      <c r="A839" s="3" t="s">
        <v>752</v>
      </c>
    </row>
    <row r="840" spans="1:1" x14ac:dyDescent="0.35">
      <c r="A840" s="2" t="s">
        <v>530</v>
      </c>
    </row>
    <row r="841" spans="1:1" x14ac:dyDescent="0.35">
      <c r="A841" s="3" t="s">
        <v>104</v>
      </c>
    </row>
    <row r="842" spans="1:1" x14ac:dyDescent="0.35">
      <c r="A842" s="2" t="s">
        <v>753</v>
      </c>
    </row>
    <row r="843" spans="1:1" x14ac:dyDescent="0.35">
      <c r="A843" s="3" t="s">
        <v>754</v>
      </c>
    </row>
    <row r="844" spans="1:1" x14ac:dyDescent="0.35">
      <c r="A844" s="2" t="s">
        <v>756</v>
      </c>
    </row>
    <row r="845" spans="1:1" x14ac:dyDescent="0.35">
      <c r="A845" s="3" t="s">
        <v>757</v>
      </c>
    </row>
    <row r="846" spans="1:1" x14ac:dyDescent="0.35">
      <c r="A846" s="2" t="s">
        <v>1066</v>
      </c>
    </row>
    <row r="847" spans="1:1" x14ac:dyDescent="0.35">
      <c r="A847" s="3" t="s">
        <v>1067</v>
      </c>
    </row>
    <row r="848" spans="1:1" x14ac:dyDescent="0.35">
      <c r="A848" s="2" t="s">
        <v>758</v>
      </c>
    </row>
    <row r="849" spans="1:2" x14ac:dyDescent="0.35">
      <c r="A849" s="3" t="s">
        <v>759</v>
      </c>
    </row>
    <row r="850" spans="1:2" x14ac:dyDescent="0.35">
      <c r="A850" s="2" t="s">
        <v>531</v>
      </c>
    </row>
    <row r="851" spans="1:2" x14ac:dyDescent="0.35">
      <c r="A851" s="3" t="s">
        <v>532</v>
      </c>
    </row>
    <row r="852" spans="1:2" x14ac:dyDescent="0.35">
      <c r="A852" s="2" t="s">
        <v>219</v>
      </c>
      <c r="B852">
        <v>5</v>
      </c>
    </row>
    <row r="853" spans="1:2" x14ac:dyDescent="0.35">
      <c r="A853" s="3" t="s">
        <v>226</v>
      </c>
    </row>
    <row r="854" spans="1:2" x14ac:dyDescent="0.35">
      <c r="A854" s="3" t="s">
        <v>231</v>
      </c>
    </row>
    <row r="855" spans="1:2" x14ac:dyDescent="0.35">
      <c r="A855" s="3" t="s">
        <v>220</v>
      </c>
    </row>
    <row r="856" spans="1:2" x14ac:dyDescent="0.35">
      <c r="A856" s="3" t="s">
        <v>228</v>
      </c>
    </row>
    <row r="857" spans="1:2" x14ac:dyDescent="0.35">
      <c r="A857" s="3" t="s">
        <v>222</v>
      </c>
    </row>
    <row r="858" spans="1:2" x14ac:dyDescent="0.35">
      <c r="A858" s="2" t="s">
        <v>533</v>
      </c>
    </row>
    <row r="859" spans="1:2" x14ac:dyDescent="0.35">
      <c r="A859" s="3" t="s">
        <v>296</v>
      </c>
    </row>
    <row r="860" spans="1:2" x14ac:dyDescent="0.35">
      <c r="A860" s="2" t="s">
        <v>760</v>
      </c>
    </row>
    <row r="861" spans="1:2" x14ac:dyDescent="0.35">
      <c r="A861" s="3" t="s">
        <v>235</v>
      </c>
    </row>
    <row r="862" spans="1:2" x14ac:dyDescent="0.35">
      <c r="A862" s="2" t="s">
        <v>761</v>
      </c>
    </row>
    <row r="863" spans="1:2" x14ac:dyDescent="0.35">
      <c r="A863" s="3" t="s">
        <v>762</v>
      </c>
    </row>
    <row r="864" spans="1:2" x14ac:dyDescent="0.35">
      <c r="A864" s="2" t="s">
        <v>534</v>
      </c>
    </row>
    <row r="865" spans="1:2" x14ac:dyDescent="0.35">
      <c r="A865" s="3" t="s">
        <v>535</v>
      </c>
    </row>
    <row r="866" spans="1:2" x14ac:dyDescent="0.35">
      <c r="A866" s="2" t="s">
        <v>536</v>
      </c>
      <c r="B866">
        <v>2</v>
      </c>
    </row>
    <row r="867" spans="1:2" x14ac:dyDescent="0.35">
      <c r="A867" s="3" t="s">
        <v>537</v>
      </c>
    </row>
    <row r="868" spans="1:2" x14ac:dyDescent="0.35">
      <c r="A868" s="3" t="s">
        <v>539</v>
      </c>
    </row>
    <row r="869" spans="1:2" x14ac:dyDescent="0.35">
      <c r="A869" s="2" t="s">
        <v>763</v>
      </c>
    </row>
    <row r="870" spans="1:2" x14ac:dyDescent="0.35">
      <c r="A870" s="3" t="s">
        <v>764</v>
      </c>
    </row>
    <row r="871" spans="1:2" x14ac:dyDescent="0.35">
      <c r="A871" s="2" t="s">
        <v>540</v>
      </c>
    </row>
    <row r="872" spans="1:2" x14ac:dyDescent="0.35">
      <c r="A872" s="3" t="s">
        <v>541</v>
      </c>
    </row>
    <row r="873" spans="1:2" x14ac:dyDescent="0.35">
      <c r="A873" s="2" t="s">
        <v>1068</v>
      </c>
    </row>
    <row r="874" spans="1:2" x14ac:dyDescent="0.35">
      <c r="A874" s="3" t="s">
        <v>218</v>
      </c>
    </row>
    <row r="875" spans="1:2" x14ac:dyDescent="0.35">
      <c r="A875" s="2" t="s">
        <v>767</v>
      </c>
    </row>
    <row r="876" spans="1:2" x14ac:dyDescent="0.35">
      <c r="A876" s="3" t="s">
        <v>768</v>
      </c>
    </row>
    <row r="877" spans="1:2" x14ac:dyDescent="0.35">
      <c r="A877" s="2" t="s">
        <v>1069</v>
      </c>
    </row>
    <row r="878" spans="1:2" x14ac:dyDescent="0.35">
      <c r="A878" s="3" t="s">
        <v>1070</v>
      </c>
    </row>
    <row r="879" spans="1:2" x14ac:dyDescent="0.35">
      <c r="A879" s="2" t="s">
        <v>1071</v>
      </c>
      <c r="B879">
        <v>2</v>
      </c>
    </row>
    <row r="880" spans="1:2" x14ac:dyDescent="0.35">
      <c r="A880" s="3" t="s">
        <v>87</v>
      </c>
    </row>
    <row r="881" spans="1:2" x14ac:dyDescent="0.35">
      <c r="A881" s="3" t="s">
        <v>270</v>
      </c>
    </row>
    <row r="882" spans="1:2" x14ac:dyDescent="0.35">
      <c r="A882" s="2" t="s">
        <v>1073</v>
      </c>
    </row>
    <row r="883" spans="1:2" x14ac:dyDescent="0.35">
      <c r="A883" s="3" t="s">
        <v>1074</v>
      </c>
    </row>
    <row r="884" spans="1:2" x14ac:dyDescent="0.35">
      <c r="A884" s="2" t="s">
        <v>769</v>
      </c>
    </row>
    <row r="885" spans="1:2" x14ac:dyDescent="0.35">
      <c r="A885" s="3" t="s">
        <v>770</v>
      </c>
    </row>
    <row r="886" spans="1:2" x14ac:dyDescent="0.35">
      <c r="A886" s="2" t="s">
        <v>1075</v>
      </c>
    </row>
    <row r="887" spans="1:2" x14ac:dyDescent="0.35">
      <c r="A887" s="3" t="s">
        <v>1076</v>
      </c>
    </row>
    <row r="888" spans="1:2" x14ac:dyDescent="0.35">
      <c r="A888" s="2" t="s">
        <v>542</v>
      </c>
    </row>
    <row r="889" spans="1:2" x14ac:dyDescent="0.35">
      <c r="A889" s="3" t="s">
        <v>342</v>
      </c>
    </row>
    <row r="890" spans="1:2" x14ac:dyDescent="0.35">
      <c r="A890" s="2" t="s">
        <v>771</v>
      </c>
    </row>
    <row r="891" spans="1:2" x14ac:dyDescent="0.35">
      <c r="A891" s="3" t="s">
        <v>548</v>
      </c>
    </row>
    <row r="892" spans="1:2" x14ac:dyDescent="0.35">
      <c r="A892" s="2" t="s">
        <v>1077</v>
      </c>
    </row>
    <row r="893" spans="1:2" x14ac:dyDescent="0.35">
      <c r="A893" s="3" t="s">
        <v>608</v>
      </c>
    </row>
    <row r="894" spans="1:2" x14ac:dyDescent="0.35">
      <c r="A894" s="2" t="s">
        <v>772</v>
      </c>
    </row>
    <row r="895" spans="1:2" x14ac:dyDescent="0.35">
      <c r="A895" s="3" t="s">
        <v>123</v>
      </c>
    </row>
    <row r="896" spans="1:2" x14ac:dyDescent="0.35">
      <c r="A896" s="2" t="s">
        <v>1078</v>
      </c>
      <c r="B896">
        <v>2</v>
      </c>
    </row>
    <row r="897" spans="1:2" x14ac:dyDescent="0.35">
      <c r="A897" s="3" t="s">
        <v>1079</v>
      </c>
    </row>
    <row r="898" spans="1:2" x14ac:dyDescent="0.35">
      <c r="A898" s="2" t="s">
        <v>232</v>
      </c>
    </row>
    <row r="899" spans="1:2" x14ac:dyDescent="0.35">
      <c r="A899" s="3" t="s">
        <v>233</v>
      </c>
    </row>
    <row r="900" spans="1:2" x14ac:dyDescent="0.35">
      <c r="A900" s="2" t="s">
        <v>773</v>
      </c>
    </row>
    <row r="901" spans="1:2" x14ac:dyDescent="0.35">
      <c r="A901" s="3" t="s">
        <v>759</v>
      </c>
    </row>
    <row r="902" spans="1:2" x14ac:dyDescent="0.35">
      <c r="A902" s="2" t="s">
        <v>1080</v>
      </c>
    </row>
    <row r="903" spans="1:2" x14ac:dyDescent="0.35">
      <c r="A903" s="3" t="s">
        <v>1081</v>
      </c>
    </row>
    <row r="904" spans="1:2" x14ac:dyDescent="0.35">
      <c r="A904" s="2" t="s">
        <v>1082</v>
      </c>
      <c r="B904">
        <v>2</v>
      </c>
    </row>
    <row r="905" spans="1:2" x14ac:dyDescent="0.35">
      <c r="A905" s="3" t="s">
        <v>1083</v>
      </c>
    </row>
    <row r="906" spans="1:2" x14ac:dyDescent="0.35">
      <c r="A906" s="2" t="s">
        <v>544</v>
      </c>
    </row>
    <row r="907" spans="1:2" x14ac:dyDescent="0.35">
      <c r="A907" s="3" t="s">
        <v>545</v>
      </c>
    </row>
    <row r="908" spans="1:2" x14ac:dyDescent="0.35">
      <c r="A908" s="2" t="s">
        <v>774</v>
      </c>
    </row>
    <row r="909" spans="1:2" x14ac:dyDescent="0.35">
      <c r="A909" s="3" t="s">
        <v>775</v>
      </c>
    </row>
    <row r="910" spans="1:2" x14ac:dyDescent="0.35">
      <c r="A910" s="2" t="s">
        <v>546</v>
      </c>
    </row>
    <row r="911" spans="1:2" x14ac:dyDescent="0.35">
      <c r="A911" s="3" t="s">
        <v>372</v>
      </c>
    </row>
    <row r="912" spans="1:2" x14ac:dyDescent="0.35">
      <c r="A912" s="2" t="s">
        <v>1084</v>
      </c>
    </row>
    <row r="913" spans="1:1" x14ac:dyDescent="0.35">
      <c r="A913" s="3" t="s">
        <v>1085</v>
      </c>
    </row>
    <row r="914" spans="1:1" x14ac:dyDescent="0.35">
      <c r="A914" s="2" t="s">
        <v>1086</v>
      </c>
    </row>
    <row r="915" spans="1:1" x14ac:dyDescent="0.35">
      <c r="A915" s="3" t="s">
        <v>1087</v>
      </c>
    </row>
    <row r="916" spans="1:1" x14ac:dyDescent="0.35">
      <c r="A916" s="2" t="s">
        <v>547</v>
      </c>
    </row>
    <row r="917" spans="1:1" x14ac:dyDescent="0.35">
      <c r="A917" s="3" t="s">
        <v>548</v>
      </c>
    </row>
    <row r="918" spans="1:1" x14ac:dyDescent="0.35">
      <c r="A918" s="2" t="s">
        <v>549</v>
      </c>
    </row>
    <row r="919" spans="1:1" x14ac:dyDescent="0.35">
      <c r="A919" s="3" t="s">
        <v>129</v>
      </c>
    </row>
    <row r="920" spans="1:1" x14ac:dyDescent="0.35">
      <c r="A920" s="2" t="s">
        <v>776</v>
      </c>
    </row>
    <row r="921" spans="1:1" x14ac:dyDescent="0.35">
      <c r="A921" s="3" t="s">
        <v>777</v>
      </c>
    </row>
    <row r="922" spans="1:1" x14ac:dyDescent="0.35">
      <c r="A922" s="2" t="s">
        <v>778</v>
      </c>
    </row>
    <row r="923" spans="1:1" x14ac:dyDescent="0.35">
      <c r="A923" s="3" t="s">
        <v>432</v>
      </c>
    </row>
    <row r="924" spans="1:1" x14ac:dyDescent="0.35">
      <c r="A924" s="2" t="s">
        <v>1088</v>
      </c>
    </row>
    <row r="925" spans="1:1" x14ac:dyDescent="0.35">
      <c r="A925" s="3" t="s">
        <v>1089</v>
      </c>
    </row>
    <row r="926" spans="1:1" x14ac:dyDescent="0.35">
      <c r="A926" s="2" t="s">
        <v>1090</v>
      </c>
    </row>
    <row r="927" spans="1:1" x14ac:dyDescent="0.35">
      <c r="A927" s="3" t="s">
        <v>1091</v>
      </c>
    </row>
    <row r="928" spans="1:1" x14ac:dyDescent="0.35">
      <c r="A928" s="2" t="s">
        <v>1092</v>
      </c>
    </row>
    <row r="929" spans="1:2" x14ac:dyDescent="0.35">
      <c r="A929" s="3" t="s">
        <v>1093</v>
      </c>
    </row>
    <row r="930" spans="1:2" x14ac:dyDescent="0.35">
      <c r="A930" s="2" t="s">
        <v>1094</v>
      </c>
    </row>
    <row r="931" spans="1:2" x14ac:dyDescent="0.35">
      <c r="A931" s="3" t="s">
        <v>372</v>
      </c>
    </row>
    <row r="932" spans="1:2" x14ac:dyDescent="0.35">
      <c r="A932" s="2" t="s">
        <v>779</v>
      </c>
    </row>
    <row r="933" spans="1:2" x14ac:dyDescent="0.35">
      <c r="A933" s="3" t="s">
        <v>129</v>
      </c>
    </row>
    <row r="934" spans="1:2" x14ac:dyDescent="0.35">
      <c r="A934" s="2" t="s">
        <v>550</v>
      </c>
    </row>
    <row r="935" spans="1:2" x14ac:dyDescent="0.35">
      <c r="A935" s="3" t="s">
        <v>551</v>
      </c>
    </row>
    <row r="936" spans="1:2" x14ac:dyDescent="0.35">
      <c r="A936" s="2" t="s">
        <v>780</v>
      </c>
    </row>
    <row r="937" spans="1:2" x14ac:dyDescent="0.35">
      <c r="A937" s="3" t="s">
        <v>87</v>
      </c>
    </row>
    <row r="938" spans="1:2" x14ac:dyDescent="0.35">
      <c r="A938" s="2" t="s">
        <v>1095</v>
      </c>
      <c r="B938">
        <v>2</v>
      </c>
    </row>
    <row r="939" spans="1:2" x14ac:dyDescent="0.35">
      <c r="A939" s="3" t="s">
        <v>1096</v>
      </c>
    </row>
    <row r="940" spans="1:2" x14ac:dyDescent="0.35">
      <c r="A940" s="2" t="s">
        <v>552</v>
      </c>
    </row>
    <row r="941" spans="1:2" x14ac:dyDescent="0.35">
      <c r="A941" s="3" t="s">
        <v>316</v>
      </c>
    </row>
    <row r="942" spans="1:2" x14ac:dyDescent="0.35">
      <c r="A942" s="2" t="s">
        <v>1097</v>
      </c>
    </row>
    <row r="943" spans="1:2" x14ac:dyDescent="0.35">
      <c r="A943" s="3" t="s">
        <v>87</v>
      </c>
    </row>
    <row r="944" spans="1:2" x14ac:dyDescent="0.35">
      <c r="A944" s="2" t="s">
        <v>234</v>
      </c>
    </row>
    <row r="945" spans="1:2" x14ac:dyDescent="0.35">
      <c r="A945" s="3" t="s">
        <v>235</v>
      </c>
    </row>
    <row r="946" spans="1:2" x14ac:dyDescent="0.35">
      <c r="A946" s="2" t="s">
        <v>553</v>
      </c>
    </row>
    <row r="947" spans="1:2" x14ac:dyDescent="0.35">
      <c r="A947" s="3" t="s">
        <v>123</v>
      </c>
    </row>
    <row r="948" spans="1:2" x14ac:dyDescent="0.35">
      <c r="A948" s="2" t="s">
        <v>782</v>
      </c>
    </row>
    <row r="949" spans="1:2" x14ac:dyDescent="0.35">
      <c r="A949" s="3" t="s">
        <v>783</v>
      </c>
    </row>
    <row r="950" spans="1:2" x14ac:dyDescent="0.35">
      <c r="A950" s="2" t="s">
        <v>236</v>
      </c>
    </row>
    <row r="951" spans="1:2" x14ac:dyDescent="0.35">
      <c r="A951" s="3" t="s">
        <v>237</v>
      </c>
    </row>
    <row r="952" spans="1:2" x14ac:dyDescent="0.35">
      <c r="A952" s="2" t="s">
        <v>1098</v>
      </c>
    </row>
    <row r="953" spans="1:2" x14ac:dyDescent="0.35">
      <c r="A953" s="3" t="s">
        <v>1099</v>
      </c>
    </row>
    <row r="954" spans="1:2" x14ac:dyDescent="0.35">
      <c r="A954" s="2" t="s">
        <v>238</v>
      </c>
    </row>
    <row r="955" spans="1:2" x14ac:dyDescent="0.35">
      <c r="A955" s="3" t="s">
        <v>239</v>
      </c>
    </row>
    <row r="956" spans="1:2" x14ac:dyDescent="0.35">
      <c r="A956" s="2" t="s">
        <v>1100</v>
      </c>
    </row>
    <row r="957" spans="1:2" x14ac:dyDescent="0.35">
      <c r="A957" s="3" t="s">
        <v>1101</v>
      </c>
    </row>
    <row r="958" spans="1:2" x14ac:dyDescent="0.35">
      <c r="A958" s="2" t="s">
        <v>240</v>
      </c>
      <c r="B958">
        <v>2</v>
      </c>
    </row>
    <row r="959" spans="1:2" x14ac:dyDescent="0.35">
      <c r="A959" s="3" t="s">
        <v>243</v>
      </c>
    </row>
    <row r="960" spans="1:2" x14ac:dyDescent="0.35">
      <c r="A960" s="3" t="s">
        <v>241</v>
      </c>
    </row>
    <row r="961" spans="1:5" x14ac:dyDescent="0.35">
      <c r="A961" s="2" t="s">
        <v>784</v>
      </c>
    </row>
    <row r="962" spans="1:5" x14ac:dyDescent="0.35">
      <c r="A962" s="3" t="s">
        <v>785</v>
      </c>
    </row>
    <row r="963" spans="1:5" x14ac:dyDescent="0.35">
      <c r="A963" s="2" t="s">
        <v>786</v>
      </c>
    </row>
    <row r="964" spans="1:5" x14ac:dyDescent="0.35">
      <c r="A964" s="3" t="s">
        <v>787</v>
      </c>
    </row>
    <row r="965" spans="1:5" x14ac:dyDescent="0.35">
      <c r="A965" s="2" t="s">
        <v>244</v>
      </c>
    </row>
    <row r="966" spans="1:5" x14ac:dyDescent="0.35">
      <c r="A966" s="3" t="s">
        <v>245</v>
      </c>
    </row>
    <row r="967" spans="1:5" x14ac:dyDescent="0.35">
      <c r="A967" s="2" t="s">
        <v>246</v>
      </c>
    </row>
    <row r="968" spans="1:5" x14ac:dyDescent="0.35">
      <c r="A968" s="3" t="s">
        <v>247</v>
      </c>
    </row>
    <row r="969" spans="1:5" x14ac:dyDescent="0.35">
      <c r="A969" s="2" t="s">
        <v>248</v>
      </c>
    </row>
    <row r="970" spans="1:5" x14ac:dyDescent="0.35">
      <c r="A970" s="3" t="s">
        <v>249</v>
      </c>
    </row>
    <row r="971" spans="1:5" x14ac:dyDescent="0.35">
      <c r="A971" s="2" t="s">
        <v>554</v>
      </c>
    </row>
    <row r="972" spans="1:5" x14ac:dyDescent="0.35">
      <c r="A972" s="3" t="s">
        <v>555</v>
      </c>
    </row>
    <row r="973" spans="1:5" x14ac:dyDescent="0.35">
      <c r="A973" s="2" t="s">
        <v>1129</v>
      </c>
      <c r="E973">
        <f>B975-B974</f>
        <v>342</v>
      </c>
    </row>
    <row r="974" spans="1:5" x14ac:dyDescent="0.35">
      <c r="A974" s="3" t="s">
        <v>1134</v>
      </c>
      <c r="B974">
        <f>COUNT(B2:B972)</f>
        <v>67</v>
      </c>
    </row>
    <row r="975" spans="1:5" x14ac:dyDescent="0.35">
      <c r="A975" s="2" t="s">
        <v>1135</v>
      </c>
      <c r="B975">
        <v>409</v>
      </c>
      <c r="E975">
        <f>(B975-B974)/B975%</f>
        <v>83.6185819070904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okup Table</vt:lpstr>
      <vt:lpstr>Break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28T16:34:05Z</dcterms:modified>
</cp:coreProperties>
</file>